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drawingml.chart+xml" PartName="/xl/charts/chart1.xml"/>
  <Override ContentType="application/vnd.openxmlformats-officedocument.drawingml.chart+xml" PartName="/xl/charts/chart2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emograph and VA" sheetId="1" r:id="rId4"/>
    <sheet state="visible" name="Hoja 3" sheetId="2" r:id="rId5"/>
  </sheets>
  <definedNames/>
  <calcPr/>
</workbook>
</file>

<file path=xl/sharedStrings.xml><?xml version="1.0" encoding="utf-8"?>
<sst xmlns="http://schemas.openxmlformats.org/spreadsheetml/2006/main" count="258" uniqueCount="77">
  <si>
    <t>Demografía</t>
  </si>
  <si>
    <t>UCVA</t>
  </si>
  <si>
    <t>BCVA</t>
  </si>
  <si>
    <t>Case number</t>
  </si>
  <si>
    <t>Patient code</t>
  </si>
  <si>
    <t>Gender</t>
  </si>
  <si>
    <t>Age</t>
  </si>
  <si>
    <t>Date of Cx</t>
  </si>
  <si>
    <t>Preop</t>
  </si>
  <si>
    <t>1 month</t>
  </si>
  <si>
    <t>3 months</t>
  </si>
  <si>
    <t>6 monts</t>
  </si>
  <si>
    <t>12 months</t>
  </si>
  <si>
    <t>Change in lines</t>
  </si>
  <si>
    <t>Safety index</t>
  </si>
  <si>
    <t>MM 462311</t>
  </si>
  <si>
    <t>M</t>
  </si>
  <si>
    <t xml:space="preserve">TF 461121 </t>
  </si>
  <si>
    <t xml:space="preserve">VS 466559 </t>
  </si>
  <si>
    <t>RS 468764</t>
  </si>
  <si>
    <t>BC 454690</t>
  </si>
  <si>
    <t>F</t>
  </si>
  <si>
    <t>DLJ 461509</t>
  </si>
  <si>
    <t>PN 336863</t>
  </si>
  <si>
    <t>DE 472369</t>
  </si>
  <si>
    <t>GA 479580</t>
  </si>
  <si>
    <t>PP 481518</t>
  </si>
  <si>
    <t xml:space="preserve"> 14/9/22</t>
  </si>
  <si>
    <t>SD 478578</t>
  </si>
  <si>
    <t>AL 481701</t>
  </si>
  <si>
    <t>BS 483891</t>
  </si>
  <si>
    <t>LE 486974</t>
  </si>
  <si>
    <t>Average</t>
  </si>
  <si>
    <t>SD</t>
  </si>
  <si>
    <t>Min</t>
  </si>
  <si>
    <t>Max</t>
  </si>
  <si>
    <t>Gain lines of vision</t>
  </si>
  <si>
    <t>Casees</t>
  </si>
  <si>
    <t xml:space="preserve">UDVA </t>
  </si>
  <si>
    <t>CDVA</t>
  </si>
  <si>
    <t>Anova: Single Factor</t>
  </si>
  <si>
    <t>UDVA</t>
  </si>
  <si>
    <t>SUMMARY</t>
  </si>
  <si>
    <t>Groups</t>
  </si>
  <si>
    <t>Count</t>
  </si>
  <si>
    <t>Sum</t>
  </si>
  <si>
    <t>Variance</t>
  </si>
  <si>
    <t>ANOVA</t>
  </si>
  <si>
    <t>Source of Variation</t>
  </si>
  <si>
    <t>SS</t>
  </si>
  <si>
    <t>df</t>
  </si>
  <si>
    <t>MS</t>
  </si>
  <si>
    <t>P-value</t>
  </si>
  <si>
    <t>F crit</t>
  </si>
  <si>
    <t>Between Groups</t>
  </si>
  <si>
    <t>Within Groups</t>
  </si>
  <si>
    <t>Total</t>
  </si>
  <si>
    <t>K S PRE</t>
  </si>
  <si>
    <t>K F PRE</t>
  </si>
  <si>
    <t xml:space="preserve"> </t>
  </si>
  <si>
    <t>EJE POST</t>
  </si>
  <si>
    <t>K F POST</t>
  </si>
  <si>
    <t xml:space="preserve">K F </t>
  </si>
  <si>
    <t>K F Post</t>
  </si>
  <si>
    <t>Astigmatism</t>
  </si>
  <si>
    <t>Ast</t>
  </si>
  <si>
    <t>12 MESES</t>
  </si>
  <si>
    <t>Cases</t>
  </si>
  <si>
    <t>Month 12</t>
  </si>
  <si>
    <t>Decrease</t>
  </si>
  <si>
    <t>%</t>
  </si>
  <si>
    <t>43,,7</t>
  </si>
  <si>
    <t>47.7</t>
  </si>
  <si>
    <t>50.4</t>
  </si>
  <si>
    <t>K S POST</t>
  </si>
  <si>
    <t>Astig pre vs 12m</t>
  </si>
  <si>
    <t xml:space="preserve">K S 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D/M/YYYY"/>
  </numFmts>
  <fonts count="16">
    <font>
      <sz val="12.0"/>
      <color theme="1"/>
      <name val="Calibri"/>
      <scheme val="minor"/>
    </font>
    <font>
      <b/>
      <color theme="1"/>
      <name val="Calibri"/>
    </font>
    <font>
      <color theme="1"/>
      <name val="Calibri"/>
    </font>
    <font>
      <color theme="1"/>
      <name val="Calibri"/>
      <scheme val="minor"/>
    </font>
    <font>
      <sz val="12.0"/>
      <color theme="1"/>
      <name val="Calibri"/>
    </font>
    <font>
      <b/>
      <sz val="12.0"/>
      <color theme="1"/>
      <name val="Calibri"/>
    </font>
    <font>
      <b/>
      <color theme="1"/>
      <name val="Calibri"/>
      <scheme val="minor"/>
    </font>
    <font>
      <sz val="12.0"/>
      <color rgb="FF000000"/>
      <name val="Calibri"/>
    </font>
    <font>
      <sz val="12.0"/>
      <color theme="1"/>
      <name val="Arial"/>
    </font>
    <font>
      <sz val="11.0"/>
      <color theme="1"/>
      <name val="Calibri"/>
    </font>
    <font>
      <sz val="10.0"/>
      <color rgb="FF000000"/>
      <name val="Calibri"/>
    </font>
    <font>
      <b/>
      <sz val="12.0"/>
      <color rgb="FF000000"/>
      <name val="Calibri"/>
    </font>
    <font>
      <b/>
      <sz val="12.0"/>
      <color theme="1"/>
      <name val="Arial"/>
    </font>
    <font>
      <sz val="18.0"/>
      <color theme="1"/>
      <name val="Arial"/>
    </font>
    <font>
      <i/>
      <color theme="1"/>
      <name val="Calibri"/>
      <scheme val="minor"/>
    </font>
    <font>
      <i/>
      <sz val="10.0"/>
      <color rgb="FF000000"/>
      <name val="Calibri"/>
    </font>
  </fonts>
  <fills count="8">
    <fill>
      <patternFill patternType="none"/>
    </fill>
    <fill>
      <patternFill patternType="lightGray"/>
    </fill>
    <fill>
      <patternFill patternType="solid">
        <fgColor rgb="FFD9EAD3"/>
        <bgColor rgb="FFD9EAD3"/>
      </patternFill>
    </fill>
    <fill>
      <patternFill patternType="solid">
        <fgColor rgb="FFC9DAF8"/>
        <bgColor rgb="FFC9DAF8"/>
      </patternFill>
    </fill>
    <fill>
      <patternFill patternType="solid">
        <fgColor rgb="FFFFFF00"/>
        <bgColor rgb="FFFFFF00"/>
      </patternFill>
    </fill>
    <fill>
      <patternFill patternType="solid">
        <fgColor rgb="FFCCCCCC"/>
        <bgColor rgb="FFCCCCCC"/>
      </patternFill>
    </fill>
    <fill>
      <patternFill patternType="solid">
        <fgColor rgb="FFEFEFEF"/>
        <bgColor rgb="FFEFEFEF"/>
      </patternFill>
    </fill>
    <fill>
      <patternFill patternType="solid">
        <fgColor rgb="FFB6D7A8"/>
        <bgColor rgb="FFB6D7A8"/>
      </patternFill>
    </fill>
  </fills>
  <borders count="13">
    <border/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</border>
    <border>
      <left style="medium">
        <color rgb="FFFFFFFF"/>
      </left>
    </border>
    <border>
      <top style="thin">
        <color rgb="FF000000"/>
      </top>
      <bottom style="thin">
        <color rgb="FF000000"/>
      </bottom>
    </border>
    <border>
      <bottom style="thin">
        <color rgb="FF000000"/>
      </bottom>
    </border>
    <border>
      <left style="medium">
        <color rgb="FFFFFFFF"/>
      </left>
      <right style="medium">
        <color rgb="FFFFFFFF"/>
      </right>
      <bottom style="medium">
        <color rgb="FFFFFFFF"/>
      </bottom>
    </border>
    <border>
      <bottom style="medium">
        <color rgb="FFFFFFFF"/>
      </bottom>
    </border>
    <border>
      <right style="medium">
        <color rgb="FFFFFFFF"/>
      </right>
      <bottom style="medium">
        <color rgb="FFFFFFFF"/>
      </bottom>
    </border>
    <border>
      <left style="medium">
        <color rgb="FFFFFFFF"/>
      </left>
      <right style="medium">
        <color rgb="FFFFFFFF"/>
      </right>
      <top style="medium">
        <color rgb="FFFFFFFF"/>
      </top>
    </border>
    <border>
      <right style="medium">
        <color rgb="FFFFFFFF"/>
      </right>
      <top style="medium">
        <color rgb="FFFFFFFF"/>
      </top>
      <bottom style="medium">
        <color rgb="FFFFFFFF"/>
      </bottom>
    </border>
    <border>
      <left style="medium">
        <color rgb="FFFFFFFF"/>
      </left>
      <right style="medium">
        <color rgb="FFFFFFFF"/>
      </right>
    </border>
    <border>
      <right style="medium">
        <color rgb="FFFFFFFF"/>
      </right>
    </border>
    <border>
      <left/>
      <right/>
      <top/>
    </border>
  </borders>
  <cellStyleXfs count="1">
    <xf borderId="0" fillId="0" fontId="0" numFmtId="0" applyAlignment="1" applyFont="1"/>
  </cellStyleXfs>
  <cellXfs count="135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 readingOrder="0"/>
    </xf>
    <xf borderId="0" fillId="0" fontId="2" numFmtId="0" xfId="0" applyAlignment="1" applyFont="1">
      <alignment readingOrder="0"/>
    </xf>
    <xf borderId="0" fillId="3" fontId="1" numFmtId="0" xfId="0" applyAlignment="1" applyFill="1" applyFont="1">
      <alignment horizontal="center" readingOrder="0"/>
    </xf>
    <xf borderId="0" fillId="0" fontId="3" numFmtId="0" xfId="0" applyAlignment="1" applyFont="1">
      <alignment horizontal="right"/>
    </xf>
    <xf borderId="0" fillId="0" fontId="4" numFmtId="0" xfId="0" applyAlignment="1" applyFont="1">
      <alignment horizontal="center" readingOrder="0"/>
    </xf>
    <xf borderId="0" fillId="0" fontId="4" numFmtId="4" xfId="0" applyAlignment="1" applyFont="1" applyNumberFormat="1">
      <alignment horizontal="center"/>
    </xf>
    <xf borderId="0" fillId="0" fontId="2" numFmtId="0" xfId="0" applyAlignment="1" applyFont="1">
      <alignment horizontal="center" readingOrder="0" shrinkToFit="0" vertical="bottom" wrapText="1"/>
    </xf>
    <xf borderId="0" fillId="0" fontId="4" numFmtId="0" xfId="0" applyAlignment="1" applyFont="1">
      <alignment horizontal="center"/>
    </xf>
    <xf borderId="0" fillId="0" fontId="1" numFmtId="0" xfId="0" applyAlignment="1" applyFont="1">
      <alignment horizontal="right" readingOrder="0"/>
    </xf>
    <xf borderId="0" fillId="0" fontId="5" numFmtId="0" xfId="0" applyAlignment="1" applyFont="1">
      <alignment horizontal="right" readingOrder="0"/>
    </xf>
    <xf borderId="0" fillId="0" fontId="6" numFmtId="0" xfId="0" applyAlignment="1" applyFont="1">
      <alignment horizontal="right" readingOrder="0"/>
    </xf>
    <xf borderId="0" fillId="0" fontId="3" numFmtId="0" xfId="0" applyAlignment="1" applyFont="1">
      <alignment readingOrder="0"/>
    </xf>
    <xf borderId="0" fillId="0" fontId="3" numFmtId="0" xfId="0" applyAlignment="1" applyFont="1">
      <alignment horizontal="right" readingOrder="0"/>
    </xf>
    <xf borderId="0" fillId="0" fontId="1" numFmtId="0" xfId="0" applyAlignment="1" applyFont="1">
      <alignment horizontal="right"/>
    </xf>
    <xf borderId="0" fillId="0" fontId="4" numFmtId="0" xfId="0" applyAlignment="1" applyFont="1">
      <alignment horizontal="right"/>
    </xf>
    <xf borderId="0" fillId="0" fontId="4" numFmtId="164" xfId="0" applyAlignment="1" applyFont="1" applyNumberFormat="1">
      <alignment horizontal="right"/>
    </xf>
    <xf borderId="0" fillId="0" fontId="4" numFmtId="4" xfId="0" applyAlignment="1" applyFont="1" applyNumberFormat="1">
      <alignment horizontal="right"/>
    </xf>
    <xf borderId="0" fillId="0" fontId="4" numFmtId="0" xfId="0" applyAlignment="1" applyFont="1">
      <alignment horizontal="right" shrinkToFit="0" vertical="bottom" wrapText="1"/>
    </xf>
    <xf borderId="0" fillId="0" fontId="4" numFmtId="164" xfId="0" applyAlignment="1" applyFont="1" applyNumberFormat="1">
      <alignment horizontal="right" readingOrder="0"/>
    </xf>
    <xf borderId="0" fillId="0" fontId="7" numFmtId="0" xfId="0" applyAlignment="1" applyFont="1">
      <alignment horizontal="right" readingOrder="1" shrinkToFit="0" wrapText="1"/>
    </xf>
    <xf borderId="0" fillId="0" fontId="4" numFmtId="0" xfId="0" applyAlignment="1" applyFont="1">
      <alignment horizontal="right" readingOrder="0"/>
    </xf>
    <xf borderId="0" fillId="0" fontId="2" numFmtId="0" xfId="0" applyAlignment="1" applyFont="1">
      <alignment horizontal="right" readingOrder="0"/>
    </xf>
    <xf borderId="0" fillId="0" fontId="7" numFmtId="0" xfId="0" applyAlignment="1" applyFont="1">
      <alignment horizontal="right" readingOrder="1"/>
    </xf>
    <xf borderId="0" fillId="0" fontId="7" numFmtId="4" xfId="0" applyAlignment="1" applyFont="1" applyNumberFormat="1">
      <alignment horizontal="right"/>
    </xf>
    <xf borderId="0" fillId="0" fontId="7" numFmtId="164" xfId="0" applyAlignment="1" applyFont="1" applyNumberFormat="1">
      <alignment horizontal="right" readingOrder="1"/>
    </xf>
    <xf borderId="0" fillId="0" fontId="7" numFmtId="0" xfId="0" applyAlignment="1" applyFont="1">
      <alignment horizontal="right" readingOrder="1" shrinkToFit="0" wrapText="1"/>
    </xf>
    <xf borderId="0" fillId="0" fontId="2" numFmtId="0" xfId="0" applyAlignment="1" applyFont="1">
      <alignment horizontal="right"/>
    </xf>
    <xf borderId="0" fillId="0" fontId="7" numFmtId="4" xfId="0" applyAlignment="1" applyFont="1" applyNumberFormat="1">
      <alignment horizontal="right" shrinkToFit="0" wrapText="1"/>
    </xf>
    <xf borderId="0" fillId="0" fontId="7" numFmtId="164" xfId="0" applyAlignment="1" applyFont="1" applyNumberFormat="1">
      <alignment horizontal="right" readingOrder="1" shrinkToFit="0" wrapText="1"/>
    </xf>
    <xf borderId="0" fillId="0" fontId="8" numFmtId="0" xfId="0" applyAlignment="1" applyFont="1">
      <alignment horizontal="right" readingOrder="0" shrinkToFit="0" wrapText="1"/>
    </xf>
    <xf borderId="0" fillId="0" fontId="9" numFmtId="0" xfId="0" applyAlignment="1" applyFont="1">
      <alignment horizontal="right" readingOrder="0"/>
    </xf>
    <xf borderId="0" fillId="0" fontId="4" numFmtId="0" xfId="0" applyAlignment="1" applyFont="1">
      <alignment horizontal="right" vertical="bottom"/>
    </xf>
    <xf borderId="0" fillId="4" fontId="6" numFmtId="0" xfId="0" applyAlignment="1" applyFill="1" applyFont="1">
      <alignment readingOrder="0"/>
    </xf>
    <xf borderId="0" fillId="4" fontId="3" numFmtId="0" xfId="0" applyFont="1"/>
    <xf borderId="0" fillId="4" fontId="6" numFmtId="0" xfId="0" applyFont="1"/>
    <xf borderId="0" fillId="0" fontId="3" numFmtId="0" xfId="0" applyFont="1"/>
    <xf borderId="0" fillId="4" fontId="1" numFmtId="0" xfId="0" applyAlignment="1" applyFont="1">
      <alignment readingOrder="0"/>
    </xf>
    <xf borderId="0" fillId="4" fontId="2" numFmtId="0" xfId="0" applyFont="1"/>
    <xf borderId="0" fillId="0" fontId="2" numFmtId="0" xfId="0" applyFont="1"/>
    <xf borderId="0" fillId="4" fontId="1" numFmtId="0" xfId="0" applyFont="1"/>
    <xf borderId="0" fillId="5" fontId="6" numFmtId="0" xfId="0" applyFill="1" applyFont="1"/>
    <xf borderId="0" fillId="5" fontId="6" numFmtId="0" xfId="0" applyAlignment="1" applyFont="1">
      <alignment readingOrder="0"/>
    </xf>
    <xf borderId="0" fillId="0" fontId="6" numFmtId="0" xfId="0" applyAlignment="1" applyFont="1">
      <alignment readingOrder="0"/>
    </xf>
    <xf borderId="1" fillId="0" fontId="10" numFmtId="0" xfId="0" applyAlignment="1" applyBorder="1" applyFont="1">
      <alignment horizontal="center" readingOrder="1" shrinkToFit="0" wrapText="1"/>
    </xf>
    <xf borderId="0" fillId="0" fontId="11" numFmtId="0" xfId="0" applyAlignment="1" applyFont="1">
      <alignment horizontal="right" readingOrder="1" shrinkToFit="0" wrapText="1"/>
    </xf>
    <xf borderId="2" fillId="0" fontId="4" numFmtId="0" xfId="0" applyAlignment="1" applyBorder="1" applyFont="1">
      <alignment shrinkToFit="0" vertical="bottom" wrapText="0"/>
    </xf>
    <xf borderId="2" fillId="0" fontId="4" numFmtId="0" xfId="0" applyAlignment="1" applyBorder="1" applyFont="1">
      <alignment vertical="bottom"/>
    </xf>
    <xf borderId="0" fillId="0" fontId="12" numFmtId="0" xfId="0" applyAlignment="1" applyFont="1">
      <alignment horizontal="right" readingOrder="0" shrinkToFit="0" wrapText="1"/>
    </xf>
    <xf borderId="1" fillId="0" fontId="13" numFmtId="0" xfId="0" applyAlignment="1" applyBorder="1" applyFont="1">
      <alignment horizontal="center" shrinkToFit="0" wrapText="1"/>
    </xf>
    <xf borderId="0" fillId="0" fontId="4" numFmtId="0" xfId="0" applyFont="1"/>
    <xf borderId="0" fillId="4" fontId="3" numFmtId="0" xfId="0" applyAlignment="1" applyFont="1">
      <alignment readingOrder="0"/>
    </xf>
    <xf borderId="0" fillId="0" fontId="14" numFmtId="0" xfId="0" applyAlignment="1" applyFont="1">
      <alignment horizontal="center" readingOrder="0"/>
    </xf>
    <xf borderId="3" fillId="0" fontId="14" numFmtId="0" xfId="0" applyAlignment="1" applyBorder="1" applyFont="1">
      <alignment horizontal="center" readingOrder="0"/>
    </xf>
    <xf borderId="0" fillId="0" fontId="3" numFmtId="0" xfId="0" applyAlignment="1" applyFont="1">
      <alignment readingOrder="0"/>
    </xf>
    <xf borderId="4" fillId="0" fontId="3" numFmtId="0" xfId="0" applyAlignment="1" applyBorder="1" applyFont="1">
      <alignment readingOrder="0"/>
    </xf>
    <xf borderId="4" fillId="0" fontId="3" numFmtId="0" xfId="0" applyAlignment="1" applyBorder="1" applyFont="1">
      <alignment readingOrder="0"/>
    </xf>
    <xf borderId="3" fillId="4" fontId="14" numFmtId="0" xfId="0" applyAlignment="1" applyBorder="1" applyFont="1">
      <alignment horizontal="center" readingOrder="0"/>
    </xf>
    <xf borderId="0" fillId="4" fontId="3" numFmtId="0" xfId="0" applyAlignment="1" applyFont="1">
      <alignment readingOrder="0"/>
    </xf>
    <xf borderId="4" fillId="0" fontId="3" numFmtId="0" xfId="0" applyBorder="1" applyFont="1"/>
    <xf borderId="0" fillId="0" fontId="4" numFmtId="0" xfId="0" applyAlignment="1" applyFont="1">
      <alignment horizontal="right" vertical="bottom"/>
    </xf>
    <xf borderId="0" fillId="0" fontId="5" numFmtId="0" xfId="0" applyAlignment="1" applyFont="1">
      <alignment horizontal="right"/>
    </xf>
    <xf borderId="0" fillId="0" fontId="5" numFmtId="0" xfId="0" applyAlignment="1" applyFont="1">
      <alignment horizontal="right" vertical="bottom"/>
    </xf>
    <xf borderId="0" fillId="0" fontId="4" numFmtId="0" xfId="0" applyAlignment="1" applyFont="1">
      <alignment horizontal="right" readingOrder="0" vertical="bottom"/>
    </xf>
    <xf borderId="0" fillId="0" fontId="4" numFmtId="0" xfId="0" applyAlignment="1" applyFont="1">
      <alignment horizontal="right" vertical="bottom"/>
    </xf>
    <xf borderId="0" fillId="0" fontId="4" numFmtId="0" xfId="0" applyAlignment="1" applyFont="1">
      <alignment horizontal="right" shrinkToFit="0" vertical="bottom" wrapText="1"/>
    </xf>
    <xf borderId="0" fillId="0" fontId="4" numFmtId="0" xfId="0" applyAlignment="1" applyFont="1">
      <alignment horizontal="right" readingOrder="1"/>
    </xf>
    <xf borderId="0" fillId="0" fontId="2" numFmtId="0" xfId="0" applyAlignment="1" applyFont="1">
      <alignment horizontal="right" readingOrder="1"/>
    </xf>
    <xf borderId="0" fillId="0" fontId="3" numFmtId="0" xfId="0" applyAlignment="1" applyFont="1">
      <alignment horizontal="right" readingOrder="1"/>
    </xf>
    <xf borderId="0" fillId="0" fontId="9" numFmtId="0" xfId="0" applyAlignment="1" applyFont="1">
      <alignment horizontal="right" readingOrder="1"/>
    </xf>
    <xf borderId="0" fillId="0" fontId="9" numFmtId="0" xfId="0" applyAlignment="1" applyFont="1">
      <alignment horizontal="right"/>
    </xf>
    <xf borderId="0" fillId="4" fontId="5" numFmtId="0" xfId="0" applyAlignment="1" applyFont="1">
      <alignment horizontal="right" vertical="bottom"/>
    </xf>
    <xf borderId="0" fillId="0" fontId="6" numFmtId="0" xfId="0" applyFont="1"/>
    <xf borderId="0" fillId="4" fontId="5" numFmtId="0" xfId="0" applyAlignment="1" applyFont="1">
      <alignment horizontal="right" vertical="bottom"/>
    </xf>
    <xf borderId="0" fillId="0" fontId="1" numFmtId="0" xfId="0" applyFont="1"/>
    <xf borderId="0" fillId="0" fontId="4" numFmtId="0" xfId="0" applyAlignment="1" applyFont="1">
      <alignment vertical="bottom"/>
    </xf>
    <xf borderId="0" fillId="6" fontId="4" numFmtId="0" xfId="0" applyAlignment="1" applyFill="1" applyFont="1">
      <alignment vertical="bottom"/>
    </xf>
    <xf borderId="0" fillId="6" fontId="4" numFmtId="0" xfId="0" applyAlignment="1" applyFont="1">
      <alignment vertical="bottom"/>
    </xf>
    <xf borderId="5" fillId="4" fontId="11" numFmtId="0" xfId="0" applyAlignment="1" applyBorder="1" applyFont="1">
      <alignment horizontal="center" readingOrder="1" shrinkToFit="0" wrapText="1"/>
    </xf>
    <xf borderId="6" fillId="0" fontId="5" numFmtId="0" xfId="0" applyAlignment="1" applyBorder="1" applyFont="1">
      <alignment horizontal="right" vertical="bottom"/>
    </xf>
    <xf borderId="6" fillId="6" fontId="5" numFmtId="0" xfId="0" applyAlignment="1" applyBorder="1" applyFont="1">
      <alignment horizontal="right" vertical="bottom"/>
    </xf>
    <xf borderId="6" fillId="6" fontId="5" numFmtId="0" xfId="0" applyAlignment="1" applyBorder="1" applyFont="1">
      <alignment horizontal="right" vertical="bottom"/>
    </xf>
    <xf borderId="5" fillId="0" fontId="4" numFmtId="0" xfId="0" applyAlignment="1" applyBorder="1" applyFont="1">
      <alignment horizontal="center" shrinkToFit="0" vertical="bottom" wrapText="1"/>
    </xf>
    <xf borderId="5" fillId="6" fontId="4" numFmtId="0" xfId="0" applyAlignment="1" applyBorder="1" applyFont="1">
      <alignment horizontal="center" shrinkToFit="0" vertical="bottom" wrapText="1"/>
    </xf>
    <xf borderId="7" fillId="6" fontId="4" numFmtId="0" xfId="0" applyAlignment="1" applyBorder="1" applyFont="1">
      <alignment horizontal="center" shrinkToFit="0" vertical="bottom" wrapText="1"/>
    </xf>
    <xf borderId="1" fillId="4" fontId="10" numFmtId="0" xfId="0" applyAlignment="1" applyBorder="1" applyFont="1">
      <alignment horizontal="center" readingOrder="1" shrinkToFit="0" wrapText="1"/>
    </xf>
    <xf borderId="1" fillId="4" fontId="10" numFmtId="0" xfId="0" applyAlignment="1" applyBorder="1" applyFont="1">
      <alignment horizontal="center" readingOrder="1" shrinkToFit="0" wrapText="1"/>
    </xf>
    <xf borderId="7" fillId="6" fontId="4" numFmtId="0" xfId="0" applyAlignment="1" applyBorder="1" applyFont="1">
      <alignment horizontal="center" readingOrder="0" shrinkToFit="0" vertical="bottom" wrapText="1"/>
    </xf>
    <xf borderId="8" fillId="0" fontId="10" numFmtId="0" xfId="0" applyAlignment="1" applyBorder="1" applyFont="1">
      <alignment horizontal="center" readingOrder="1" shrinkToFit="0" wrapText="1"/>
    </xf>
    <xf borderId="8" fillId="0" fontId="10" numFmtId="0" xfId="0" applyAlignment="1" applyBorder="1" applyFont="1">
      <alignment horizontal="center" readingOrder="1" shrinkToFit="0" wrapText="1"/>
    </xf>
    <xf borderId="1" fillId="0" fontId="10" numFmtId="164" xfId="0" applyAlignment="1" applyBorder="1" applyFont="1" applyNumberFormat="1">
      <alignment horizontal="center" readingOrder="1" shrinkToFit="0" wrapText="1"/>
    </xf>
    <xf borderId="3" fillId="0" fontId="15" numFmtId="0" xfId="0" applyAlignment="1" applyBorder="1" applyFont="1">
      <alignment horizontal="center" readingOrder="1" shrinkToFit="0" wrapText="1"/>
    </xf>
    <xf borderId="5" fillId="0" fontId="10" numFmtId="0" xfId="0" applyAlignment="1" applyBorder="1" applyFont="1">
      <alignment horizontal="center" readingOrder="1" shrinkToFit="0" wrapText="1"/>
    </xf>
    <xf borderId="5" fillId="0" fontId="10" numFmtId="0" xfId="0" applyAlignment="1" applyBorder="1" applyFont="1">
      <alignment horizontal="center" readingOrder="0" shrinkToFit="0" wrapText="1"/>
    </xf>
    <xf borderId="8" fillId="0" fontId="10" numFmtId="0" xfId="0" applyAlignment="1" applyBorder="1" applyFont="1">
      <alignment horizontal="center" readingOrder="0" shrinkToFit="0" wrapText="1"/>
    </xf>
    <xf borderId="4" fillId="0" fontId="10" numFmtId="0" xfId="0" applyAlignment="1" applyBorder="1" applyFont="1">
      <alignment horizontal="center" readingOrder="1" shrinkToFit="0" wrapText="1"/>
    </xf>
    <xf borderId="4" fillId="0" fontId="10" numFmtId="0" xfId="0" applyAlignment="1" applyBorder="1" applyFont="1">
      <alignment horizontal="center" readingOrder="0" shrinkToFit="0" wrapText="1"/>
    </xf>
    <xf borderId="5" fillId="6" fontId="4" numFmtId="0" xfId="0" applyAlignment="1" applyBorder="1" applyFont="1">
      <alignment horizontal="center" readingOrder="0" shrinkToFit="0" vertical="bottom" wrapText="1"/>
    </xf>
    <xf borderId="6" fillId="0" fontId="4" numFmtId="0" xfId="0" applyAlignment="1" applyBorder="1" applyFont="1">
      <alignment horizontal="center" vertical="bottom"/>
    </xf>
    <xf borderId="6" fillId="6" fontId="4" numFmtId="0" xfId="0" applyAlignment="1" applyBorder="1" applyFont="1">
      <alignment horizontal="center" vertical="bottom"/>
    </xf>
    <xf borderId="6" fillId="6" fontId="4" numFmtId="0" xfId="0" applyAlignment="1" applyBorder="1" applyFont="1">
      <alignment horizontal="center" vertical="bottom"/>
    </xf>
    <xf borderId="1" fillId="0" fontId="10" numFmtId="0" xfId="0" applyAlignment="1" applyBorder="1" applyFont="1">
      <alignment horizontal="center" readingOrder="1" shrinkToFit="0" wrapText="1"/>
    </xf>
    <xf borderId="1" fillId="0" fontId="10" numFmtId="0" xfId="0" applyAlignment="1" applyBorder="1" applyFont="1">
      <alignment horizontal="center" readingOrder="0" shrinkToFit="0" wrapText="1"/>
    </xf>
    <xf borderId="5" fillId="6" fontId="4" numFmtId="0" xfId="0" applyAlignment="1" applyBorder="1" applyFont="1">
      <alignment horizontal="center" shrinkToFit="0" vertical="bottom" wrapText="1"/>
    </xf>
    <xf borderId="9" fillId="0" fontId="10" numFmtId="164" xfId="0" applyAlignment="1" applyBorder="1" applyFont="1" applyNumberFormat="1">
      <alignment horizontal="center" readingOrder="1" shrinkToFit="0" wrapText="1"/>
    </xf>
    <xf borderId="10" fillId="0" fontId="4" numFmtId="0" xfId="0" applyAlignment="1" applyBorder="1" applyFont="1">
      <alignment horizontal="center" shrinkToFit="0" vertical="bottom" wrapText="1"/>
    </xf>
    <xf borderId="10" fillId="6" fontId="4" numFmtId="0" xfId="0" applyAlignment="1" applyBorder="1" applyFont="1">
      <alignment horizontal="center" shrinkToFit="0" vertical="bottom" wrapText="1"/>
    </xf>
    <xf borderId="11" fillId="6" fontId="4" numFmtId="0" xfId="0" applyAlignment="1" applyBorder="1" applyFont="1">
      <alignment horizontal="center" shrinkToFit="0" vertical="bottom" wrapText="1"/>
    </xf>
    <xf borderId="0" fillId="0" fontId="5" numFmtId="0" xfId="0" applyAlignment="1" applyFont="1">
      <alignment horizontal="right" vertical="bottom"/>
    </xf>
    <xf borderId="5" fillId="0" fontId="10" numFmtId="0" xfId="0" applyAlignment="1" applyBorder="1" applyFont="1">
      <alignment horizontal="center" readingOrder="1" shrinkToFit="0" wrapText="1"/>
    </xf>
    <xf borderId="5" fillId="0" fontId="13" numFmtId="0" xfId="0" applyAlignment="1" applyBorder="1" applyFont="1">
      <alignment horizontal="center" shrinkToFit="0" wrapText="1"/>
    </xf>
    <xf borderId="0" fillId="6" fontId="4" numFmtId="0" xfId="0" applyAlignment="1" applyFont="1">
      <alignment horizontal="center" vertical="bottom"/>
    </xf>
    <xf borderId="0" fillId="6" fontId="4" numFmtId="0" xfId="0" applyAlignment="1" applyFont="1">
      <alignment horizontal="center"/>
    </xf>
    <xf borderId="7" fillId="4" fontId="11" numFmtId="0" xfId="0" applyAlignment="1" applyBorder="1" applyFont="1">
      <alignment horizontal="center" readingOrder="1" shrinkToFit="0" wrapText="1"/>
    </xf>
    <xf borderId="0" fillId="6" fontId="5" numFmtId="0" xfId="0" applyAlignment="1" applyFont="1">
      <alignment horizontal="right" vertical="bottom"/>
    </xf>
    <xf borderId="0" fillId="6" fontId="5" numFmtId="0" xfId="0" applyAlignment="1" applyFont="1">
      <alignment horizontal="right" readingOrder="0"/>
    </xf>
    <xf borderId="0" fillId="6" fontId="4" numFmtId="0" xfId="0" applyAlignment="1" applyFont="1">
      <alignment horizontal="center" readingOrder="0"/>
    </xf>
    <xf borderId="0" fillId="6" fontId="4" numFmtId="0" xfId="0" applyAlignment="1" applyFont="1">
      <alignment horizontal="center" shrinkToFit="0" vertical="bottom" wrapText="1"/>
    </xf>
    <xf borderId="0" fillId="6" fontId="7" numFmtId="0" xfId="0" applyAlignment="1" applyFont="1">
      <alignment horizontal="center" readingOrder="1" shrinkToFit="0" wrapText="1"/>
    </xf>
    <xf borderId="0" fillId="6" fontId="4" numFmtId="0" xfId="0" applyAlignment="1" applyFont="1">
      <alignment horizontal="center" readingOrder="0" shrinkToFit="0" vertical="bottom" wrapText="1"/>
    </xf>
    <xf borderId="0" fillId="6" fontId="4" numFmtId="0" xfId="0" applyAlignment="1" applyFont="1">
      <alignment horizontal="center" readingOrder="0" vertical="bottom"/>
    </xf>
    <xf borderId="0" fillId="6" fontId="9" numFmtId="0" xfId="0" applyAlignment="1" applyFont="1">
      <alignment horizontal="center" vertical="bottom"/>
    </xf>
    <xf borderId="0" fillId="6" fontId="9" numFmtId="0" xfId="0" applyAlignment="1" applyFont="1">
      <alignment horizontal="center" readingOrder="0"/>
    </xf>
    <xf borderId="0" fillId="6" fontId="9" numFmtId="0" xfId="0" applyAlignment="1" applyFont="1">
      <alignment horizontal="center"/>
    </xf>
    <xf borderId="0" fillId="7" fontId="4" numFmtId="0" xfId="0" applyAlignment="1" applyFill="1" applyFont="1">
      <alignment vertical="bottom"/>
    </xf>
    <xf borderId="0" fillId="7" fontId="4" numFmtId="0" xfId="0" applyFont="1"/>
    <xf borderId="0" fillId="6" fontId="6" numFmtId="0" xfId="0" applyAlignment="1" applyFont="1">
      <alignment horizontal="right" readingOrder="0"/>
    </xf>
    <xf borderId="0" fillId="6" fontId="4" numFmtId="0" xfId="0" applyAlignment="1" applyFont="1">
      <alignment horizontal="right" vertical="bottom"/>
    </xf>
    <xf borderId="0" fillId="6" fontId="2" numFmtId="0" xfId="0" applyAlignment="1" applyFont="1">
      <alignment horizontal="right" readingOrder="0"/>
    </xf>
    <xf borderId="0" fillId="6" fontId="4" numFmtId="0" xfId="0" applyAlignment="1" applyFont="1">
      <alignment horizontal="right" readingOrder="0" shrinkToFit="0" vertical="bottom" wrapText="1"/>
    </xf>
    <xf borderId="0" fillId="6" fontId="4" numFmtId="0" xfId="0" applyAlignment="1" applyFont="1">
      <alignment horizontal="right" readingOrder="0" vertical="bottom"/>
    </xf>
    <xf borderId="0" fillId="6" fontId="3" numFmtId="0" xfId="0" applyAlignment="1" applyFont="1">
      <alignment horizontal="right" readingOrder="0"/>
    </xf>
    <xf borderId="0" fillId="6" fontId="2" numFmtId="0" xfId="0" applyAlignment="1" applyFont="1">
      <alignment horizontal="right"/>
    </xf>
    <xf borderId="0" fillId="6" fontId="4" numFmtId="0" xfId="0" applyAlignment="1" applyFont="1">
      <alignment horizontal="right" readingOrder="0"/>
    </xf>
    <xf borderId="12" fillId="5" fontId="4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col"/>
        <c:ser>
          <c:idx val="0"/>
          <c:order val="0"/>
          <c:tx>
            <c:strRef>
              <c:f>'Demograph and VA'!$I$26:$I$27</c:f>
            </c:strRef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Demograph and VA'!$H$28:$H$44</c:f>
            </c:strRef>
          </c:cat>
          <c:val>
            <c:numRef>
              <c:f>'Demograph and VA'!$I$28:$I$44</c:f>
              <c:numCache/>
            </c:numRef>
          </c:val>
        </c:ser>
        <c:ser>
          <c:idx val="1"/>
          <c:order val="1"/>
          <c:tx>
            <c:strRef>
              <c:f>'Demograph and VA'!$J$26:$J$27</c:f>
            </c:strRef>
          </c:tx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Demograph and VA'!$H$28:$H$44</c:f>
            </c:strRef>
          </c:cat>
          <c:val>
            <c:numRef>
              <c:f>'Demograph and VA'!$J$28:$J$44</c:f>
              <c:numCache/>
            </c:numRef>
          </c:val>
        </c:ser>
        <c:axId val="1526672947"/>
        <c:axId val="1006142181"/>
      </c:barChart>
      <c:catAx>
        <c:axId val="1526672947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Cases (n=17 eye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006142181"/>
      </c:catAx>
      <c:valAx>
        <c:axId val="1006142181"/>
        <c:scaling>
          <c:orientation val="minMax"/>
          <c:min val="0.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Lines of vision (LogMAR)</a:t>
                </a:r>
              </a:p>
            </c:rich>
          </c:tx>
          <c:overlay val="0"/>
        </c:title>
        <c:numFmt formatCode="0.00" sourceLinked="0"/>
        <c:majorTickMark val="cross"/>
        <c:minorTickMark val="cross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526672947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2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col"/>
        <c:ser>
          <c:idx val="0"/>
          <c:order val="0"/>
          <c:tx>
            <c:strRef>
              <c:f>'Hoja 3'!$Z$1:$Z$2</c:f>
            </c:strRef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Hoja 3'!$Y$3:$Y$19</c:f>
            </c:strRef>
          </c:cat>
          <c:val>
            <c:numRef>
              <c:f>'Hoja 3'!$Z$3:$Z$19</c:f>
              <c:numCache/>
            </c:numRef>
          </c:val>
        </c:ser>
        <c:ser>
          <c:idx val="1"/>
          <c:order val="1"/>
          <c:tx>
            <c:strRef>
              <c:f>'Hoja 3'!$AA$1:$AA$2</c:f>
            </c:strRef>
          </c:tx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Hoja 3'!$Y$3:$Y$19</c:f>
            </c:strRef>
          </c:cat>
          <c:val>
            <c:numRef>
              <c:f>'Hoja 3'!$AA$3:$AA$19</c:f>
              <c:numCache/>
            </c:numRef>
          </c:val>
        </c:ser>
        <c:axId val="1483238595"/>
        <c:axId val="1894713739"/>
      </c:barChart>
      <c:catAx>
        <c:axId val="148323859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Cases (n=17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894713739"/>
      </c:catAx>
      <c:valAx>
        <c:axId val="1894713739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Astigmatism (D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483238595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drawings/_rels/drawing1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10</xdr:col>
      <xdr:colOff>790575</xdr:colOff>
      <xdr:row>25</xdr:row>
      <xdr:rowOff>85725</xdr:rowOff>
    </xdr:from>
    <xdr:ext cx="5715000" cy="3533775"/>
    <xdr:graphicFrame>
      <xdr:nvGraphicFramePr>
        <xdr:cNvPr id="1" name="Chart 1" title="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15</xdr:col>
      <xdr:colOff>857250</xdr:colOff>
      <xdr:row>24</xdr:row>
      <xdr:rowOff>161925</xdr:rowOff>
    </xdr:from>
    <xdr:ext cx="5715000" cy="3533775"/>
    <xdr:graphicFrame>
      <xdr:nvGraphicFramePr>
        <xdr:cNvPr id="2" name="Chart 2" title="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1" max="8" width="10.56"/>
    <col customWidth="1" min="9" max="9" width="8.22"/>
    <col customWidth="1" min="10" max="12" width="10.56"/>
  </cols>
  <sheetData>
    <row r="1">
      <c r="A1" s="1" t="s">
        <v>0</v>
      </c>
      <c r="G1" s="2"/>
      <c r="H1" s="3" t="s">
        <v>1</v>
      </c>
      <c r="P1" s="3" t="s">
        <v>2</v>
      </c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</row>
    <row r="2">
      <c r="A2" s="2" t="s">
        <v>3</v>
      </c>
      <c r="B2" s="5" t="s">
        <v>4</v>
      </c>
      <c r="C2" s="5" t="s">
        <v>5</v>
      </c>
      <c r="D2" s="6"/>
      <c r="E2" s="7" t="s">
        <v>6</v>
      </c>
      <c r="F2" s="5" t="s">
        <v>7</v>
      </c>
      <c r="G2" s="8"/>
      <c r="H2" s="9" t="s">
        <v>8</v>
      </c>
      <c r="I2" s="10" t="s">
        <v>9</v>
      </c>
      <c r="J2" s="10" t="s">
        <v>10</v>
      </c>
      <c r="K2" s="11" t="s">
        <v>11</v>
      </c>
      <c r="L2" s="11" t="s">
        <v>12</v>
      </c>
      <c r="M2" s="12" t="s">
        <v>13</v>
      </c>
      <c r="P2" s="9" t="s">
        <v>8</v>
      </c>
      <c r="Q2" s="10" t="s">
        <v>9</v>
      </c>
      <c r="R2" s="10" t="s">
        <v>10</v>
      </c>
      <c r="S2" s="11" t="s">
        <v>11</v>
      </c>
      <c r="T2" s="11" t="s">
        <v>12</v>
      </c>
      <c r="U2" s="13" t="s">
        <v>14</v>
      </c>
      <c r="V2" s="13" t="s">
        <v>13</v>
      </c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</row>
    <row r="3">
      <c r="A3" s="14">
        <v>1.0</v>
      </c>
      <c r="B3" s="15" t="s">
        <v>15</v>
      </c>
      <c r="C3" s="16" t="s">
        <v>16</v>
      </c>
      <c r="D3" s="17"/>
      <c r="E3" s="18">
        <v>19.0</v>
      </c>
      <c r="F3" s="19">
        <v>44762.0</v>
      </c>
      <c r="G3" s="16"/>
      <c r="H3" s="20">
        <v>1.0</v>
      </c>
      <c r="I3" s="21">
        <v>0.7</v>
      </c>
      <c r="J3" s="21">
        <v>0.7</v>
      </c>
      <c r="K3" s="22">
        <v>0.7</v>
      </c>
      <c r="L3" s="22">
        <v>0.7</v>
      </c>
      <c r="M3" s="4">
        <f t="shared" ref="M3:M19" si="1">H3-L3</f>
        <v>0.3</v>
      </c>
      <c r="N3" s="4"/>
      <c r="P3" s="20">
        <v>0.4</v>
      </c>
      <c r="Q3" s="21">
        <v>0.5</v>
      </c>
      <c r="R3" s="21">
        <v>0.2</v>
      </c>
      <c r="S3" s="22">
        <v>0.3</v>
      </c>
      <c r="T3" s="22">
        <v>0.3</v>
      </c>
      <c r="U3" s="4">
        <f>T3/P3</f>
        <v>0.75</v>
      </c>
      <c r="V3" s="4">
        <f t="shared" ref="V3:V23" si="2">P3-T3</f>
        <v>0.1</v>
      </c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</row>
    <row r="4">
      <c r="A4" s="14">
        <v>2.0</v>
      </c>
      <c r="B4" s="15" t="s">
        <v>17</v>
      </c>
      <c r="C4" s="16" t="s">
        <v>16</v>
      </c>
      <c r="D4" s="17"/>
      <c r="E4" s="18">
        <v>21.0</v>
      </c>
      <c r="F4" s="19">
        <v>44769.0</v>
      </c>
      <c r="G4" s="16"/>
      <c r="H4" s="20">
        <v>0.5</v>
      </c>
      <c r="I4" s="21">
        <v>0.5</v>
      </c>
      <c r="J4" s="21">
        <v>0.5</v>
      </c>
      <c r="K4" s="22">
        <v>0.4</v>
      </c>
      <c r="L4" s="22">
        <v>0.4</v>
      </c>
      <c r="M4" s="4">
        <f t="shared" si="1"/>
        <v>0.1</v>
      </c>
      <c r="N4" s="4"/>
      <c r="P4" s="20">
        <v>0.2</v>
      </c>
      <c r="Q4" s="21">
        <v>0.1</v>
      </c>
      <c r="R4" s="21">
        <v>0.2</v>
      </c>
      <c r="S4" s="22">
        <v>0.1</v>
      </c>
      <c r="T4" s="22">
        <v>0.1</v>
      </c>
      <c r="U4" s="13">
        <v>0.0</v>
      </c>
      <c r="V4" s="4">
        <f t="shared" si="2"/>
        <v>0.1</v>
      </c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</row>
    <row r="5">
      <c r="A5" s="14">
        <v>3.0</v>
      </c>
      <c r="B5" s="15" t="s">
        <v>18</v>
      </c>
      <c r="C5" s="16" t="s">
        <v>16</v>
      </c>
      <c r="D5" s="17"/>
      <c r="E5" s="18">
        <v>15.0</v>
      </c>
      <c r="F5" s="19">
        <v>44769.0</v>
      </c>
      <c r="G5" s="16"/>
      <c r="H5" s="20">
        <v>0.7</v>
      </c>
      <c r="I5" s="20">
        <v>0.5</v>
      </c>
      <c r="J5" s="21">
        <v>0.5</v>
      </c>
      <c r="K5" s="13">
        <v>0.5</v>
      </c>
      <c r="L5" s="13">
        <v>0.5</v>
      </c>
      <c r="M5" s="4">
        <f t="shared" si="1"/>
        <v>0.2</v>
      </c>
      <c r="N5" s="4"/>
      <c r="P5" s="20">
        <v>0.1</v>
      </c>
      <c r="Q5" s="20">
        <v>0.1</v>
      </c>
      <c r="R5" s="21">
        <v>0.1</v>
      </c>
      <c r="S5" s="13">
        <v>0.1</v>
      </c>
      <c r="T5" s="13">
        <v>0.1</v>
      </c>
      <c r="U5" s="4">
        <f t="shared" ref="U5:U20" si="3">T5/P5</f>
        <v>1</v>
      </c>
      <c r="V5" s="4">
        <f t="shared" si="2"/>
        <v>0</v>
      </c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</row>
    <row r="6">
      <c r="A6" s="14">
        <v>4.0</v>
      </c>
      <c r="B6" s="23" t="s">
        <v>19</v>
      </c>
      <c r="C6" s="16" t="s">
        <v>16</v>
      </c>
      <c r="D6" s="24"/>
      <c r="E6" s="18">
        <v>17.0</v>
      </c>
      <c r="F6" s="25">
        <v>44776.0</v>
      </c>
      <c r="G6" s="25"/>
      <c r="H6" s="20">
        <v>0.4</v>
      </c>
      <c r="I6" s="21">
        <v>0.4</v>
      </c>
      <c r="J6" s="15">
        <v>0.3</v>
      </c>
      <c r="K6" s="13">
        <v>0.3</v>
      </c>
      <c r="L6" s="13">
        <v>0.3</v>
      </c>
      <c r="M6" s="4">
        <f t="shared" si="1"/>
        <v>0.1</v>
      </c>
      <c r="N6" s="4"/>
      <c r="P6" s="20">
        <v>1.0</v>
      </c>
      <c r="Q6" s="21">
        <v>0.8</v>
      </c>
      <c r="R6" s="21">
        <v>0.8</v>
      </c>
      <c r="S6" s="13">
        <v>0.8</v>
      </c>
      <c r="T6" s="22">
        <v>0.7</v>
      </c>
      <c r="U6" s="4">
        <f t="shared" si="3"/>
        <v>0.7</v>
      </c>
      <c r="V6" s="4">
        <f t="shared" si="2"/>
        <v>0.3</v>
      </c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</row>
    <row r="7">
      <c r="A7" s="14">
        <v>5.0</v>
      </c>
      <c r="B7" s="23" t="s">
        <v>20</v>
      </c>
      <c r="C7" s="26" t="s">
        <v>21</v>
      </c>
      <c r="D7" s="24"/>
      <c r="E7" s="18">
        <v>24.0</v>
      </c>
      <c r="F7" s="25">
        <v>44783.0</v>
      </c>
      <c r="G7" s="25"/>
      <c r="H7" s="20">
        <v>1.8</v>
      </c>
      <c r="I7" s="21">
        <v>1.2</v>
      </c>
      <c r="J7" s="21">
        <v>1.0</v>
      </c>
      <c r="K7" s="13">
        <v>1.0</v>
      </c>
      <c r="L7" s="13">
        <v>1.0</v>
      </c>
      <c r="M7" s="4">
        <f t="shared" si="1"/>
        <v>0.8</v>
      </c>
      <c r="N7" s="4"/>
      <c r="P7" s="20">
        <v>0.2</v>
      </c>
      <c r="Q7" s="21">
        <v>0.1</v>
      </c>
      <c r="R7" s="21">
        <v>0.1</v>
      </c>
      <c r="S7" s="13">
        <v>0.1</v>
      </c>
      <c r="T7" s="22">
        <v>0.1</v>
      </c>
      <c r="U7" s="4">
        <f t="shared" si="3"/>
        <v>0.5</v>
      </c>
      <c r="V7" s="4">
        <f t="shared" si="2"/>
        <v>0.1</v>
      </c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</row>
    <row r="8">
      <c r="A8" s="14">
        <v>6.0</v>
      </c>
      <c r="B8" s="26" t="s">
        <v>22</v>
      </c>
      <c r="C8" s="26" t="s">
        <v>21</v>
      </c>
      <c r="D8" s="24"/>
      <c r="E8" s="18">
        <v>26.0</v>
      </c>
      <c r="F8" s="25">
        <v>44811.0</v>
      </c>
      <c r="G8" s="25"/>
      <c r="H8" s="20">
        <v>0.5</v>
      </c>
      <c r="I8" s="21">
        <v>0.5</v>
      </c>
      <c r="J8" s="21">
        <v>0.4</v>
      </c>
      <c r="K8" s="27">
        <v>0.4</v>
      </c>
      <c r="L8" s="27">
        <v>0.4</v>
      </c>
      <c r="M8" s="4">
        <f t="shared" si="1"/>
        <v>0.1</v>
      </c>
      <c r="N8" s="4"/>
      <c r="P8" s="20">
        <v>0.1</v>
      </c>
      <c r="Q8" s="21">
        <v>0.2</v>
      </c>
      <c r="R8" s="21">
        <v>0.2</v>
      </c>
      <c r="S8" s="22">
        <v>0.1</v>
      </c>
      <c r="T8" s="22">
        <v>0.1</v>
      </c>
      <c r="U8" s="4">
        <f t="shared" si="3"/>
        <v>1</v>
      </c>
      <c r="V8" s="4">
        <f t="shared" si="2"/>
        <v>0</v>
      </c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</row>
    <row r="9">
      <c r="A9" s="14">
        <v>7.0</v>
      </c>
      <c r="B9" s="26" t="s">
        <v>23</v>
      </c>
      <c r="C9" s="26" t="s">
        <v>21</v>
      </c>
      <c r="D9" s="28"/>
      <c r="E9" s="18">
        <v>35.0</v>
      </c>
      <c r="F9" s="29">
        <v>44811.0</v>
      </c>
      <c r="G9" s="29"/>
      <c r="H9" s="20">
        <v>1.3</v>
      </c>
      <c r="I9" s="21">
        <v>1.0</v>
      </c>
      <c r="J9" s="21">
        <v>0.8</v>
      </c>
      <c r="K9" s="22">
        <v>0.8</v>
      </c>
      <c r="L9" s="22">
        <v>0.8</v>
      </c>
      <c r="M9" s="4">
        <f t="shared" si="1"/>
        <v>0.5</v>
      </c>
      <c r="N9" s="4"/>
      <c r="P9" s="20">
        <v>0.4</v>
      </c>
      <c r="Q9" s="21">
        <v>0.5</v>
      </c>
      <c r="R9" s="21">
        <v>0.4</v>
      </c>
      <c r="S9" s="22">
        <v>0.4</v>
      </c>
      <c r="T9" s="22">
        <v>0.4</v>
      </c>
      <c r="U9" s="4">
        <f t="shared" si="3"/>
        <v>1</v>
      </c>
      <c r="V9" s="4">
        <f t="shared" si="2"/>
        <v>0</v>
      </c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</row>
    <row r="10">
      <c r="A10" s="14">
        <v>8.0</v>
      </c>
      <c r="B10" s="26" t="s">
        <v>24</v>
      </c>
      <c r="C10" s="26" t="s">
        <v>16</v>
      </c>
      <c r="D10" s="28"/>
      <c r="E10" s="18">
        <v>24.0</v>
      </c>
      <c r="F10" s="29">
        <v>44818.0</v>
      </c>
      <c r="G10" s="29"/>
      <c r="H10" s="20">
        <v>1.8</v>
      </c>
      <c r="I10" s="21">
        <v>1.3</v>
      </c>
      <c r="J10" s="21">
        <v>1.0</v>
      </c>
      <c r="K10" s="22">
        <v>1.0</v>
      </c>
      <c r="L10" s="22">
        <v>1.0</v>
      </c>
      <c r="M10" s="4">
        <f t="shared" si="1"/>
        <v>0.8</v>
      </c>
      <c r="N10" s="4"/>
      <c r="P10" s="20">
        <v>0.7</v>
      </c>
      <c r="Q10" s="21">
        <v>0.4</v>
      </c>
      <c r="R10" s="21">
        <v>0.4</v>
      </c>
      <c r="S10" s="22">
        <v>0.2</v>
      </c>
      <c r="T10" s="27">
        <v>0.2</v>
      </c>
      <c r="U10" s="4">
        <f t="shared" si="3"/>
        <v>0.2857142857</v>
      </c>
      <c r="V10" s="4">
        <f t="shared" si="2"/>
        <v>0.5</v>
      </c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</row>
    <row r="11">
      <c r="A11" s="14">
        <v>9.0</v>
      </c>
      <c r="B11" s="26" t="s">
        <v>25</v>
      </c>
      <c r="C11" s="26" t="s">
        <v>16</v>
      </c>
      <c r="D11" s="28"/>
      <c r="E11" s="18">
        <v>20.0</v>
      </c>
      <c r="F11" s="29">
        <v>44818.0</v>
      </c>
      <c r="G11" s="29"/>
      <c r="H11" s="20">
        <v>1.0</v>
      </c>
      <c r="I11" s="21">
        <v>0.7</v>
      </c>
      <c r="J11" s="21">
        <v>0.5</v>
      </c>
      <c r="K11" s="21">
        <v>0.5</v>
      </c>
      <c r="L11" s="21">
        <v>0.5</v>
      </c>
      <c r="M11" s="4">
        <f t="shared" si="1"/>
        <v>0.5</v>
      </c>
      <c r="N11" s="4"/>
      <c r="P11" s="20">
        <v>0.4</v>
      </c>
      <c r="Q11" s="21">
        <v>0.2</v>
      </c>
      <c r="R11" s="21">
        <v>0.1</v>
      </c>
      <c r="S11" s="21">
        <v>0.1</v>
      </c>
      <c r="T11" s="22">
        <v>0.1</v>
      </c>
      <c r="U11" s="4">
        <f t="shared" si="3"/>
        <v>0.25</v>
      </c>
      <c r="V11" s="4">
        <f t="shared" si="2"/>
        <v>0.3</v>
      </c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</row>
    <row r="12">
      <c r="A12" s="14">
        <v>10.0</v>
      </c>
      <c r="B12" s="26" t="s">
        <v>26</v>
      </c>
      <c r="C12" s="26" t="s">
        <v>16</v>
      </c>
      <c r="D12" s="28"/>
      <c r="E12" s="18">
        <v>29.0</v>
      </c>
      <c r="F12" s="26" t="s">
        <v>27</v>
      </c>
      <c r="G12" s="26"/>
      <c r="H12" s="20">
        <v>1.8</v>
      </c>
      <c r="I12" s="21">
        <v>1.8</v>
      </c>
      <c r="J12" s="21">
        <v>1.0</v>
      </c>
      <c r="K12" s="22">
        <v>1.0</v>
      </c>
      <c r="L12" s="22">
        <v>1.0</v>
      </c>
      <c r="M12" s="4">
        <f t="shared" si="1"/>
        <v>0.8</v>
      </c>
      <c r="N12" s="4"/>
      <c r="P12" s="20">
        <v>0.3</v>
      </c>
      <c r="Q12" s="21">
        <v>0.5</v>
      </c>
      <c r="R12" s="21">
        <v>0.4</v>
      </c>
      <c r="S12" s="22">
        <v>0.3</v>
      </c>
      <c r="T12" s="27">
        <v>0.3</v>
      </c>
      <c r="U12" s="4">
        <f t="shared" si="3"/>
        <v>1</v>
      </c>
      <c r="V12" s="4">
        <f t="shared" si="2"/>
        <v>0</v>
      </c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</row>
    <row r="13">
      <c r="A13" s="14">
        <v>11.0</v>
      </c>
      <c r="B13" s="26" t="s">
        <v>28</v>
      </c>
      <c r="C13" s="26" t="s">
        <v>16</v>
      </c>
      <c r="D13" s="28"/>
      <c r="E13" s="18">
        <v>55.0</v>
      </c>
      <c r="F13" s="29">
        <v>44846.0</v>
      </c>
      <c r="G13" s="29"/>
      <c r="H13" s="20">
        <v>1.3</v>
      </c>
      <c r="I13" s="21">
        <v>1.8</v>
      </c>
      <c r="J13" s="21">
        <v>0.5</v>
      </c>
      <c r="K13" s="27">
        <v>0.2</v>
      </c>
      <c r="L13" s="27">
        <v>0.2</v>
      </c>
      <c r="M13" s="4">
        <f t="shared" si="1"/>
        <v>1.1</v>
      </c>
      <c r="N13" s="4"/>
      <c r="P13" s="20">
        <v>0.4</v>
      </c>
      <c r="Q13" s="21">
        <v>0.3</v>
      </c>
      <c r="R13" s="21">
        <v>0.1</v>
      </c>
      <c r="S13" s="22">
        <v>0.3</v>
      </c>
      <c r="T13" s="22">
        <v>0.3</v>
      </c>
      <c r="U13" s="4">
        <f t="shared" si="3"/>
        <v>0.75</v>
      </c>
      <c r="V13" s="4">
        <f t="shared" si="2"/>
        <v>0.1</v>
      </c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</row>
    <row r="14">
      <c r="A14" s="14">
        <v>12.0</v>
      </c>
      <c r="B14" s="26" t="s">
        <v>29</v>
      </c>
      <c r="C14" s="26" t="s">
        <v>16</v>
      </c>
      <c r="D14" s="28"/>
      <c r="E14" s="18">
        <v>14.0</v>
      </c>
      <c r="F14" s="29">
        <v>44846.0</v>
      </c>
      <c r="G14" s="29"/>
      <c r="H14" s="30">
        <v>1.0</v>
      </c>
      <c r="I14" s="21">
        <v>0.7</v>
      </c>
      <c r="J14" s="21">
        <v>0.7</v>
      </c>
      <c r="K14" s="13">
        <v>0.6</v>
      </c>
      <c r="L14" s="13">
        <v>0.6</v>
      </c>
      <c r="M14" s="4">
        <f t="shared" si="1"/>
        <v>0.4</v>
      </c>
      <c r="N14" s="4"/>
      <c r="P14" s="20">
        <v>0.3</v>
      </c>
      <c r="Q14" s="21">
        <v>0.4</v>
      </c>
      <c r="R14" s="21">
        <v>0.3</v>
      </c>
      <c r="S14" s="13">
        <v>0.3</v>
      </c>
      <c r="T14" s="13">
        <v>0.3</v>
      </c>
      <c r="U14" s="4">
        <f t="shared" si="3"/>
        <v>1</v>
      </c>
      <c r="V14" s="4">
        <f t="shared" si="2"/>
        <v>0</v>
      </c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</row>
    <row r="15">
      <c r="A15" s="14">
        <v>13.0</v>
      </c>
      <c r="B15" s="26" t="s">
        <v>29</v>
      </c>
      <c r="C15" s="26" t="s">
        <v>16</v>
      </c>
      <c r="D15" s="28"/>
      <c r="E15" s="18">
        <v>14.0</v>
      </c>
      <c r="F15" s="29">
        <v>44846.0</v>
      </c>
      <c r="G15" s="29"/>
      <c r="H15" s="30">
        <v>0.7</v>
      </c>
      <c r="I15" s="21">
        <v>0.4</v>
      </c>
      <c r="J15" s="21">
        <v>0.4</v>
      </c>
      <c r="K15" s="13">
        <v>0.4</v>
      </c>
      <c r="L15" s="13">
        <v>0.4</v>
      </c>
      <c r="M15" s="4">
        <f t="shared" si="1"/>
        <v>0.3</v>
      </c>
      <c r="N15" s="4"/>
      <c r="P15" s="20">
        <v>0.1</v>
      </c>
      <c r="Q15" s="21">
        <v>0.1</v>
      </c>
      <c r="R15" s="21">
        <v>0.1</v>
      </c>
      <c r="S15" s="13">
        <v>0.1</v>
      </c>
      <c r="T15" s="13">
        <v>0.1</v>
      </c>
      <c r="U15" s="4">
        <f t="shared" si="3"/>
        <v>1</v>
      </c>
      <c r="V15" s="4">
        <f t="shared" si="2"/>
        <v>0</v>
      </c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</row>
    <row r="16">
      <c r="A16" s="14">
        <v>14.0</v>
      </c>
      <c r="B16" s="26" t="s">
        <v>28</v>
      </c>
      <c r="C16" s="26" t="s">
        <v>16</v>
      </c>
      <c r="D16" s="28"/>
      <c r="E16" s="18">
        <v>55.0</v>
      </c>
      <c r="F16" s="29">
        <v>44881.0</v>
      </c>
      <c r="G16" s="29"/>
      <c r="H16" s="20">
        <v>1.3</v>
      </c>
      <c r="I16" s="21">
        <v>1.0</v>
      </c>
      <c r="J16" s="31">
        <v>1.0</v>
      </c>
      <c r="K16" s="22">
        <v>0.8</v>
      </c>
      <c r="L16" s="22">
        <v>0.8</v>
      </c>
      <c r="M16" s="4">
        <f t="shared" si="1"/>
        <v>0.5</v>
      </c>
      <c r="N16" s="4"/>
      <c r="P16" s="20">
        <v>0.4</v>
      </c>
      <c r="Q16" s="21">
        <v>0.4</v>
      </c>
      <c r="R16" s="31">
        <v>0.3</v>
      </c>
      <c r="S16" s="22">
        <v>0.4</v>
      </c>
      <c r="T16" s="22">
        <v>0.3</v>
      </c>
      <c r="U16" s="4">
        <f t="shared" si="3"/>
        <v>0.75</v>
      </c>
      <c r="V16" s="4">
        <f t="shared" si="2"/>
        <v>0.1</v>
      </c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</row>
    <row r="17">
      <c r="A17" s="14">
        <v>15.0</v>
      </c>
      <c r="B17" s="26" t="s">
        <v>30</v>
      </c>
      <c r="C17" s="26" t="s">
        <v>21</v>
      </c>
      <c r="D17" s="28"/>
      <c r="E17" s="18">
        <v>41.0</v>
      </c>
      <c r="F17" s="29">
        <v>44881.0</v>
      </c>
      <c r="G17" s="29"/>
      <c r="H17" s="30">
        <v>1.0</v>
      </c>
      <c r="I17" s="21">
        <v>0.7</v>
      </c>
      <c r="J17" s="31">
        <v>0.6</v>
      </c>
      <c r="K17" s="22">
        <v>0.4</v>
      </c>
      <c r="L17" s="22">
        <v>0.4</v>
      </c>
      <c r="M17" s="4">
        <f t="shared" si="1"/>
        <v>0.6</v>
      </c>
      <c r="N17" s="4"/>
      <c r="P17" s="20">
        <v>0.4</v>
      </c>
      <c r="Q17" s="21">
        <v>0.2</v>
      </c>
      <c r="R17" s="31">
        <v>0.1</v>
      </c>
      <c r="S17" s="22">
        <v>0.1</v>
      </c>
      <c r="T17" s="22">
        <v>0.1</v>
      </c>
      <c r="U17" s="4">
        <f t="shared" si="3"/>
        <v>0.25</v>
      </c>
      <c r="V17" s="4">
        <f t="shared" si="2"/>
        <v>0.3</v>
      </c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</row>
    <row r="18">
      <c r="A18" s="14">
        <v>16.0</v>
      </c>
      <c r="B18" s="26" t="s">
        <v>31</v>
      </c>
      <c r="C18" s="15" t="s">
        <v>16</v>
      </c>
      <c r="D18" s="28"/>
      <c r="E18" s="32">
        <v>24.0</v>
      </c>
      <c r="F18" s="29">
        <v>44917.0</v>
      </c>
      <c r="G18" s="29"/>
      <c r="H18" s="21">
        <v>1.3</v>
      </c>
      <c r="I18" s="21">
        <v>1.0</v>
      </c>
      <c r="J18" s="31">
        <v>0.8</v>
      </c>
      <c r="K18" s="22">
        <v>0.8</v>
      </c>
      <c r="L18" s="22">
        <v>0.8</v>
      </c>
      <c r="M18" s="4">
        <f t="shared" si="1"/>
        <v>0.5</v>
      </c>
      <c r="N18" s="4"/>
      <c r="P18" s="21">
        <v>0.7</v>
      </c>
      <c r="Q18" s="21">
        <v>0.7</v>
      </c>
      <c r="R18" s="31">
        <v>0.5</v>
      </c>
      <c r="S18" s="27">
        <v>0.3</v>
      </c>
      <c r="T18" s="27">
        <v>0.3</v>
      </c>
      <c r="U18" s="4">
        <f t="shared" si="3"/>
        <v>0.4285714286</v>
      </c>
      <c r="V18" s="4">
        <f t="shared" si="2"/>
        <v>0.4</v>
      </c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</row>
    <row r="19">
      <c r="A19" s="14">
        <v>17.0</v>
      </c>
      <c r="B19" s="26" t="s">
        <v>26</v>
      </c>
      <c r="C19" s="15" t="s">
        <v>16</v>
      </c>
      <c r="D19" s="28"/>
      <c r="E19" s="32">
        <v>29.0</v>
      </c>
      <c r="F19" s="29">
        <v>44917.0</v>
      </c>
      <c r="G19" s="29"/>
      <c r="H19" s="21">
        <v>1.3</v>
      </c>
      <c r="I19" s="21">
        <v>0.7</v>
      </c>
      <c r="J19" s="31">
        <v>0.5</v>
      </c>
      <c r="K19" s="22">
        <v>0.4</v>
      </c>
      <c r="L19" s="22">
        <v>0.5</v>
      </c>
      <c r="M19" s="4">
        <f t="shared" si="1"/>
        <v>0.8</v>
      </c>
      <c r="N19" s="4"/>
      <c r="P19" s="21">
        <v>0.3</v>
      </c>
      <c r="Q19" s="21">
        <v>0.3</v>
      </c>
      <c r="R19" s="31">
        <v>0.4</v>
      </c>
      <c r="S19" s="22">
        <v>0.3</v>
      </c>
      <c r="T19" s="22">
        <v>0.3</v>
      </c>
      <c r="U19" s="4">
        <f t="shared" si="3"/>
        <v>1</v>
      </c>
      <c r="V19" s="4">
        <f t="shared" si="2"/>
        <v>0</v>
      </c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</row>
    <row r="20">
      <c r="A20" s="33" t="s">
        <v>32</v>
      </c>
      <c r="B20" s="34"/>
      <c r="C20" s="34"/>
      <c r="D20" s="34"/>
      <c r="E20" s="34">
        <f>AVERAGE(E3:E19)</f>
        <v>27.17647059</v>
      </c>
      <c r="F20" s="34"/>
      <c r="H20" s="34">
        <f t="shared" ref="H20:L20" si="4">AVEDEV(H3:H19)</f>
        <v>0.3647058824</v>
      </c>
      <c r="I20" s="34">
        <f t="shared" si="4"/>
        <v>0.3487889273</v>
      </c>
      <c r="J20" s="34">
        <f t="shared" si="4"/>
        <v>0.2034602076</v>
      </c>
      <c r="K20" s="34">
        <f t="shared" si="4"/>
        <v>0.2235294118</v>
      </c>
      <c r="L20" s="34">
        <f t="shared" si="4"/>
        <v>0.2186851211</v>
      </c>
      <c r="P20" s="35">
        <f t="shared" ref="P20:T20" si="5">AVEDEV(P3:P19)</f>
        <v>0.1660899654</v>
      </c>
      <c r="Q20" s="35">
        <f t="shared" si="5"/>
        <v>0.1730103806</v>
      </c>
      <c r="R20" s="35">
        <f t="shared" si="5"/>
        <v>0.1515570934</v>
      </c>
      <c r="S20" s="35">
        <f t="shared" si="5"/>
        <v>0.1321799308</v>
      </c>
      <c r="T20" s="35">
        <f t="shared" si="5"/>
        <v>0.1211072664</v>
      </c>
      <c r="U20" s="35">
        <f t="shared" si="3"/>
        <v>0.7291666667</v>
      </c>
      <c r="V20" s="36">
        <f t="shared" si="2"/>
        <v>0.04498269896</v>
      </c>
    </row>
    <row r="21">
      <c r="A21" s="37" t="s">
        <v>33</v>
      </c>
      <c r="B21" s="38"/>
      <c r="C21" s="38"/>
      <c r="D21" s="38"/>
      <c r="E21" s="38">
        <f>STDEV(E3:E19)</f>
        <v>12.73398648</v>
      </c>
      <c r="F21" s="38"/>
      <c r="G21" s="39"/>
      <c r="H21" s="38">
        <f t="shared" ref="H21:L21" si="6">STDEV(H3:H19)</f>
        <v>0.45</v>
      </c>
      <c r="I21" s="38">
        <f t="shared" si="6"/>
        <v>0.4380773501</v>
      </c>
      <c r="J21" s="38">
        <f t="shared" si="6"/>
        <v>0.2373257875</v>
      </c>
      <c r="K21" s="38">
        <f t="shared" si="6"/>
        <v>0.2598076211</v>
      </c>
      <c r="L21" s="38">
        <f t="shared" si="6"/>
        <v>0.2561020017</v>
      </c>
      <c r="P21" s="40">
        <f t="shared" ref="P21:U21" si="7">STDEV(P3:P19)</f>
        <v>0.2385618677</v>
      </c>
      <c r="Q21" s="40">
        <f t="shared" si="7"/>
        <v>0.2123052741</v>
      </c>
      <c r="R21" s="40">
        <f t="shared" si="7"/>
        <v>0.192124347</v>
      </c>
      <c r="S21" s="40">
        <f t="shared" si="7"/>
        <v>0.1806849712</v>
      </c>
      <c r="T21" s="40">
        <f t="shared" si="7"/>
        <v>0.1583462327</v>
      </c>
      <c r="U21" s="40">
        <f t="shared" si="7"/>
        <v>0.3367619537</v>
      </c>
      <c r="V21" s="36">
        <f t="shared" si="2"/>
        <v>0.08021563496</v>
      </c>
    </row>
    <row r="22">
      <c r="A22" s="33" t="s">
        <v>34</v>
      </c>
      <c r="B22" s="34"/>
      <c r="C22" s="34"/>
      <c r="D22" s="34"/>
      <c r="E22" s="34">
        <f>MIN(E3:E19)</f>
        <v>14</v>
      </c>
      <c r="F22" s="34"/>
      <c r="H22" s="34">
        <f t="shared" ref="H22:L22" si="8">MIN(H3:H19)</f>
        <v>0.4</v>
      </c>
      <c r="I22" s="34">
        <f t="shared" si="8"/>
        <v>0.4</v>
      </c>
      <c r="J22" s="34">
        <f t="shared" si="8"/>
        <v>0.3</v>
      </c>
      <c r="K22" s="34">
        <f t="shared" si="8"/>
        <v>0.2</v>
      </c>
      <c r="L22" s="34">
        <f t="shared" si="8"/>
        <v>0.2</v>
      </c>
      <c r="P22" s="35">
        <f t="shared" ref="P22:U22" si="9">MIN(P3:P19)</f>
        <v>0.1</v>
      </c>
      <c r="Q22" s="35">
        <f t="shared" si="9"/>
        <v>0.1</v>
      </c>
      <c r="R22" s="35">
        <f t="shared" si="9"/>
        <v>0.1</v>
      </c>
      <c r="S22" s="35">
        <f t="shared" si="9"/>
        <v>0.1</v>
      </c>
      <c r="T22" s="35">
        <f t="shared" si="9"/>
        <v>0.1</v>
      </c>
      <c r="U22" s="35">
        <f t="shared" si="9"/>
        <v>0</v>
      </c>
      <c r="V22" s="36">
        <f t="shared" si="2"/>
        <v>0</v>
      </c>
    </row>
    <row r="23">
      <c r="A23" s="33" t="s">
        <v>35</v>
      </c>
      <c r="B23" s="34"/>
      <c r="C23" s="34"/>
      <c r="D23" s="34"/>
      <c r="E23" s="34">
        <f>MAX(E3:E19)</f>
        <v>55</v>
      </c>
      <c r="F23" s="34"/>
      <c r="H23" s="34">
        <f t="shared" ref="H23:L23" si="10">MAX(H3:H19)</f>
        <v>1.8</v>
      </c>
      <c r="I23" s="34">
        <f t="shared" si="10"/>
        <v>1.8</v>
      </c>
      <c r="J23" s="34">
        <f t="shared" si="10"/>
        <v>1</v>
      </c>
      <c r="K23" s="34">
        <f t="shared" si="10"/>
        <v>1</v>
      </c>
      <c r="L23" s="34">
        <f t="shared" si="10"/>
        <v>1</v>
      </c>
      <c r="P23" s="35">
        <f t="shared" ref="P23:U23" si="11">MAX(P3:P19)</f>
        <v>1</v>
      </c>
      <c r="Q23" s="35">
        <f t="shared" si="11"/>
        <v>0.8</v>
      </c>
      <c r="R23" s="35">
        <f t="shared" si="11"/>
        <v>0.8</v>
      </c>
      <c r="S23" s="35">
        <f t="shared" si="11"/>
        <v>0.8</v>
      </c>
      <c r="T23" s="35">
        <f t="shared" si="11"/>
        <v>0.7</v>
      </c>
      <c r="U23" s="35">
        <f t="shared" si="11"/>
        <v>1</v>
      </c>
      <c r="V23" s="36">
        <f t="shared" si="2"/>
        <v>0.3</v>
      </c>
    </row>
    <row r="26">
      <c r="H26" s="41"/>
      <c r="I26" s="42" t="s">
        <v>36</v>
      </c>
      <c r="J26" s="41"/>
    </row>
    <row r="27">
      <c r="H27" s="9" t="s">
        <v>37</v>
      </c>
      <c r="I27" s="43" t="s">
        <v>38</v>
      </c>
      <c r="J27" s="43" t="s">
        <v>39</v>
      </c>
      <c r="K27" s="44"/>
      <c r="L27" s="44"/>
    </row>
    <row r="28">
      <c r="H28" s="45">
        <v>1.0</v>
      </c>
      <c r="I28" s="36">
        <v>0.30000000000000004</v>
      </c>
      <c r="J28" s="36">
        <v>0.10000000000000003</v>
      </c>
      <c r="K28" s="44"/>
      <c r="L28" s="44"/>
    </row>
    <row r="29">
      <c r="H29" s="45">
        <v>2.0</v>
      </c>
      <c r="I29" s="36">
        <v>0.09999999999999998</v>
      </c>
      <c r="J29" s="36">
        <v>0.1</v>
      </c>
      <c r="K29" s="44"/>
      <c r="L29" s="44"/>
      <c r="M29" s="46"/>
    </row>
    <row r="30">
      <c r="H30" s="45">
        <v>3.0</v>
      </c>
      <c r="I30" s="36">
        <v>0.19999999999999996</v>
      </c>
      <c r="J30" s="36">
        <v>0.0</v>
      </c>
      <c r="K30" s="44"/>
      <c r="L30" s="44"/>
      <c r="M30" s="46"/>
    </row>
    <row r="31">
      <c r="H31" s="45">
        <v>4.0</v>
      </c>
      <c r="I31" s="36">
        <v>0.10000000000000003</v>
      </c>
      <c r="J31" s="36">
        <v>0.30000000000000004</v>
      </c>
      <c r="K31" s="44"/>
      <c r="L31" s="44"/>
      <c r="M31" s="47"/>
    </row>
    <row r="32">
      <c r="H32" s="45">
        <v>5.0</v>
      </c>
      <c r="I32" s="36">
        <v>0.8</v>
      </c>
      <c r="J32" s="36">
        <v>0.1</v>
      </c>
      <c r="K32" s="44"/>
      <c r="L32" s="44"/>
      <c r="M32" s="46"/>
    </row>
    <row r="33">
      <c r="H33" s="45">
        <v>6.0</v>
      </c>
      <c r="I33" s="36">
        <v>0.09999999999999998</v>
      </c>
      <c r="J33" s="36">
        <v>0.0</v>
      </c>
      <c r="K33" s="44"/>
      <c r="L33" s="44"/>
      <c r="M33" s="46"/>
    </row>
    <row r="34">
      <c r="H34" s="45">
        <v>7.0</v>
      </c>
      <c r="I34" s="36">
        <v>0.5</v>
      </c>
      <c r="J34" s="36">
        <v>0.0</v>
      </c>
      <c r="K34" s="44"/>
      <c r="L34" s="44"/>
      <c r="M34" s="46"/>
    </row>
    <row r="35">
      <c r="H35" s="45">
        <v>8.0</v>
      </c>
      <c r="I35" s="36">
        <v>0.8</v>
      </c>
      <c r="J35" s="36">
        <v>0.49999999999999994</v>
      </c>
      <c r="K35" s="44"/>
      <c r="L35" s="44"/>
    </row>
    <row r="36">
      <c r="H36" s="45">
        <v>9.0</v>
      </c>
      <c r="I36" s="36">
        <v>0.5</v>
      </c>
      <c r="J36" s="36">
        <v>0.30000000000000004</v>
      </c>
      <c r="K36" s="44"/>
      <c r="L36" s="44"/>
    </row>
    <row r="37">
      <c r="H37" s="45">
        <v>10.0</v>
      </c>
      <c r="I37" s="36">
        <v>0.8</v>
      </c>
      <c r="J37" s="36">
        <v>0.0</v>
      </c>
      <c r="K37" s="44"/>
      <c r="L37" s="44"/>
    </row>
    <row r="38">
      <c r="H38" s="45">
        <v>11.0</v>
      </c>
      <c r="I38" s="36">
        <v>1.1</v>
      </c>
      <c r="J38" s="36">
        <v>0.10000000000000003</v>
      </c>
      <c r="K38" s="44"/>
      <c r="L38" s="44"/>
    </row>
    <row r="39">
      <c r="H39" s="48">
        <v>12.0</v>
      </c>
      <c r="I39" s="36">
        <v>0.4</v>
      </c>
      <c r="J39" s="36">
        <v>0.0</v>
      </c>
      <c r="K39" s="44"/>
      <c r="L39" s="44"/>
    </row>
    <row r="40">
      <c r="H40" s="48">
        <v>13.0</v>
      </c>
      <c r="I40" s="36">
        <v>0.29999999999999993</v>
      </c>
      <c r="J40" s="36">
        <v>0.0</v>
      </c>
      <c r="K40" s="44"/>
      <c r="L40" s="44"/>
    </row>
    <row r="41">
      <c r="H41" s="45">
        <v>14.0</v>
      </c>
      <c r="I41" s="36">
        <v>0.5</v>
      </c>
      <c r="J41" s="36">
        <v>0.10000000000000003</v>
      </c>
      <c r="K41" s="44"/>
      <c r="L41" s="44"/>
    </row>
    <row r="42">
      <c r="H42" s="48">
        <v>15.0</v>
      </c>
      <c r="I42" s="36">
        <v>0.6</v>
      </c>
      <c r="J42" s="36">
        <v>0.30000000000000004</v>
      </c>
      <c r="K42" s="44"/>
      <c r="L42" s="44"/>
    </row>
    <row r="43">
      <c r="H43" s="10">
        <v>16.0</v>
      </c>
      <c r="I43" s="36">
        <v>0.5</v>
      </c>
      <c r="J43" s="36">
        <v>0.39999999999999997</v>
      </c>
      <c r="K43" s="49"/>
      <c r="L43" s="49"/>
    </row>
    <row r="44">
      <c r="H44" s="10">
        <v>17.0</v>
      </c>
      <c r="I44" s="36">
        <v>0.8</v>
      </c>
      <c r="J44" s="36">
        <v>0.0</v>
      </c>
      <c r="K44" s="49"/>
      <c r="L44" s="49"/>
    </row>
    <row r="45">
      <c r="K45" s="50"/>
      <c r="L45" s="50"/>
    </row>
    <row r="50">
      <c r="A50" s="51"/>
      <c r="B50" s="51"/>
      <c r="C50" s="51"/>
      <c r="D50" s="51"/>
      <c r="E50" s="51"/>
      <c r="F50" s="51" t="s">
        <v>40</v>
      </c>
      <c r="G50" s="12"/>
      <c r="H50" s="34"/>
      <c r="I50" s="51" t="s">
        <v>41</v>
      </c>
      <c r="P50" s="51" t="s">
        <v>40</v>
      </c>
      <c r="Q50" s="34"/>
      <c r="R50" s="34"/>
      <c r="S50" s="34"/>
      <c r="T50" s="34"/>
    </row>
    <row r="51">
      <c r="A51" s="34"/>
      <c r="B51" s="34"/>
      <c r="C51" s="34"/>
      <c r="D51" s="34"/>
      <c r="E51" s="34"/>
      <c r="F51" s="34"/>
      <c r="H51" s="34"/>
      <c r="I51" s="34"/>
      <c r="P51" s="51" t="s">
        <v>2</v>
      </c>
      <c r="Q51" s="34"/>
      <c r="R51" s="34"/>
      <c r="S51" s="34"/>
      <c r="T51" s="34"/>
    </row>
    <row r="52">
      <c r="A52" s="12"/>
      <c r="B52" s="12"/>
      <c r="C52" s="12"/>
      <c r="D52" s="12"/>
      <c r="E52" s="12"/>
      <c r="F52" s="12" t="s">
        <v>42</v>
      </c>
      <c r="G52" s="12"/>
      <c r="P52" s="12" t="s">
        <v>42</v>
      </c>
    </row>
    <row r="53">
      <c r="A53" s="52"/>
      <c r="B53" s="52"/>
      <c r="C53" s="52"/>
      <c r="D53" s="52"/>
      <c r="E53" s="52"/>
      <c r="F53" s="53" t="s">
        <v>43</v>
      </c>
      <c r="G53" s="53"/>
      <c r="H53" s="53" t="s">
        <v>44</v>
      </c>
      <c r="I53" s="53" t="s">
        <v>45</v>
      </c>
      <c r="J53" s="53" t="s">
        <v>32</v>
      </c>
      <c r="K53" s="53" t="s">
        <v>46</v>
      </c>
      <c r="P53" s="53" t="s">
        <v>43</v>
      </c>
      <c r="Q53" s="53" t="s">
        <v>44</v>
      </c>
      <c r="R53" s="53" t="s">
        <v>45</v>
      </c>
      <c r="S53" s="53" t="s">
        <v>32</v>
      </c>
      <c r="T53" s="53" t="s">
        <v>46</v>
      </c>
    </row>
    <row r="54">
      <c r="A54" s="12"/>
      <c r="B54" s="12"/>
      <c r="C54" s="12"/>
      <c r="D54" s="12"/>
      <c r="E54" s="12"/>
      <c r="F54" s="12" t="s">
        <v>8</v>
      </c>
      <c r="G54" s="12"/>
      <c r="H54" s="54">
        <v>17.0</v>
      </c>
      <c r="I54" s="54">
        <v>18.7</v>
      </c>
      <c r="J54" s="54">
        <v>1.0999999999999999</v>
      </c>
      <c r="K54" s="54">
        <v>0.20250000000000004</v>
      </c>
      <c r="P54" s="12" t="s">
        <v>8</v>
      </c>
      <c r="Q54" s="54">
        <v>17.0</v>
      </c>
      <c r="R54" s="54">
        <v>6.3999999999999995</v>
      </c>
      <c r="S54" s="54">
        <v>0.3764705882352941</v>
      </c>
      <c r="T54" s="54">
        <v>0.056911764705882356</v>
      </c>
    </row>
    <row r="55">
      <c r="A55" s="12"/>
      <c r="B55" s="12"/>
      <c r="C55" s="12"/>
      <c r="D55" s="12"/>
      <c r="E55" s="12"/>
      <c r="F55" s="12" t="s">
        <v>9</v>
      </c>
      <c r="G55" s="12"/>
      <c r="H55" s="54">
        <v>17.0</v>
      </c>
      <c r="I55" s="54">
        <v>14.899999999999999</v>
      </c>
      <c r="J55" s="54">
        <v>0.876470588235294</v>
      </c>
      <c r="K55" s="54">
        <v>0.19191176470588234</v>
      </c>
      <c r="P55" s="12" t="s">
        <v>9</v>
      </c>
      <c r="Q55" s="54">
        <v>17.0</v>
      </c>
      <c r="R55" s="54">
        <v>5.799999999999999</v>
      </c>
      <c r="S55" s="54">
        <v>0.34117647058823525</v>
      </c>
      <c r="T55" s="54">
        <v>0.0450735294117647</v>
      </c>
    </row>
    <row r="56">
      <c r="A56" s="12"/>
      <c r="B56" s="12"/>
      <c r="C56" s="12"/>
      <c r="D56" s="12"/>
      <c r="E56" s="12"/>
      <c r="F56" s="55" t="s">
        <v>10</v>
      </c>
      <c r="G56" s="55"/>
      <c r="H56" s="56">
        <v>17.0</v>
      </c>
      <c r="I56" s="56">
        <v>11.2</v>
      </c>
      <c r="J56" s="56">
        <v>0.6588235294117647</v>
      </c>
      <c r="K56" s="56">
        <v>0.05632352941176472</v>
      </c>
      <c r="P56" s="55" t="s">
        <v>10</v>
      </c>
      <c r="Q56" s="56">
        <v>17.0</v>
      </c>
      <c r="R56" s="56">
        <v>4.7</v>
      </c>
      <c r="S56" s="56">
        <v>0.27647058823529413</v>
      </c>
      <c r="T56" s="56">
        <v>0.03691176470588235</v>
      </c>
    </row>
    <row r="57">
      <c r="A57" s="12"/>
      <c r="B57" s="12"/>
      <c r="C57" s="12"/>
      <c r="D57" s="12"/>
      <c r="E57" s="12"/>
      <c r="F57" s="12" t="s">
        <v>11</v>
      </c>
      <c r="G57" s="12"/>
      <c r="H57" s="54">
        <v>17.0</v>
      </c>
      <c r="I57" s="54">
        <v>10.200000000000001</v>
      </c>
      <c r="J57" s="54">
        <v>0.6000000000000001</v>
      </c>
      <c r="K57" s="54">
        <v>0.0675</v>
      </c>
      <c r="P57" s="12" t="s">
        <v>11</v>
      </c>
      <c r="Q57" s="54">
        <v>17.0</v>
      </c>
      <c r="R57" s="54">
        <v>4.300000000000001</v>
      </c>
      <c r="S57" s="54">
        <v>0.2529411764705883</v>
      </c>
      <c r="T57" s="54">
        <v>0.03264705882352942</v>
      </c>
    </row>
    <row r="58">
      <c r="A58" s="12"/>
      <c r="B58" s="12"/>
      <c r="C58" s="12"/>
      <c r="D58" s="12"/>
      <c r="E58" s="12"/>
      <c r="F58" s="12" t="s">
        <v>12</v>
      </c>
      <c r="G58" s="12"/>
      <c r="H58" s="54">
        <v>17.0</v>
      </c>
      <c r="I58" s="54">
        <v>10.3</v>
      </c>
      <c r="J58" s="54">
        <v>0.6058823529411765</v>
      </c>
      <c r="K58" s="54">
        <v>0.06558823529411764</v>
      </c>
      <c r="P58" s="12" t="s">
        <v>12</v>
      </c>
      <c r="Q58" s="54">
        <v>17.0</v>
      </c>
      <c r="R58" s="54">
        <v>4.1000000000000005</v>
      </c>
      <c r="S58" s="54">
        <v>0.24117647058823533</v>
      </c>
      <c r="T58" s="54">
        <v>0.0250735294117647</v>
      </c>
    </row>
    <row r="61">
      <c r="A61" s="12"/>
      <c r="B61" s="12"/>
      <c r="C61" s="12"/>
      <c r="D61" s="12"/>
      <c r="E61" s="12"/>
      <c r="F61" s="12" t="s">
        <v>47</v>
      </c>
      <c r="G61" s="12"/>
      <c r="P61" s="12" t="s">
        <v>47</v>
      </c>
    </row>
    <row r="62">
      <c r="A62" s="52"/>
      <c r="B62" s="52"/>
      <c r="C62" s="52"/>
      <c r="D62" s="52"/>
      <c r="E62" s="52"/>
      <c r="F62" s="53" t="s">
        <v>48</v>
      </c>
      <c r="G62" s="53"/>
      <c r="H62" s="53" t="s">
        <v>49</v>
      </c>
      <c r="I62" s="53" t="s">
        <v>50</v>
      </c>
      <c r="J62" s="53" t="s">
        <v>51</v>
      </c>
      <c r="K62" s="53" t="s">
        <v>21</v>
      </c>
      <c r="L62" s="57" t="s">
        <v>52</v>
      </c>
      <c r="M62" s="53" t="s">
        <v>53</v>
      </c>
      <c r="P62" s="53" t="s">
        <v>48</v>
      </c>
      <c r="Q62" s="53" t="s">
        <v>49</v>
      </c>
      <c r="R62" s="53" t="s">
        <v>50</v>
      </c>
      <c r="S62" s="53" t="s">
        <v>51</v>
      </c>
      <c r="T62" s="53" t="s">
        <v>21</v>
      </c>
      <c r="U62" s="57" t="s">
        <v>52</v>
      </c>
      <c r="V62" s="53" t="s">
        <v>53</v>
      </c>
    </row>
    <row r="63">
      <c r="A63" s="12"/>
      <c r="B63" s="12"/>
      <c r="C63" s="12"/>
      <c r="D63" s="12"/>
      <c r="E63" s="12"/>
      <c r="F63" s="12" t="s">
        <v>54</v>
      </c>
      <c r="G63" s="12"/>
      <c r="H63" s="54">
        <v>3.2030588235294175</v>
      </c>
      <c r="I63" s="54">
        <v>4.0</v>
      </c>
      <c r="J63" s="54">
        <v>0.8007647058823544</v>
      </c>
      <c r="K63" s="54">
        <v>6.857934508816132</v>
      </c>
      <c r="L63" s="58">
        <v>8.473096825656334E-5</v>
      </c>
      <c r="M63" s="54">
        <v>2.4858849377509444</v>
      </c>
      <c r="P63" s="12" t="s">
        <v>54</v>
      </c>
      <c r="Q63" s="54">
        <v>0.23364705882352865</v>
      </c>
      <c r="R63" s="54">
        <v>4.0</v>
      </c>
      <c r="S63" s="54">
        <v>0.05841176470588216</v>
      </c>
      <c r="T63" s="54">
        <v>1.4854151084517524</v>
      </c>
      <c r="U63" s="58">
        <v>0.21442009546902396</v>
      </c>
      <c r="V63" s="54">
        <v>2.4858849377509444</v>
      </c>
    </row>
    <row r="64">
      <c r="A64" s="12"/>
      <c r="B64" s="12"/>
      <c r="C64" s="12"/>
      <c r="D64" s="12"/>
      <c r="E64" s="12"/>
      <c r="F64" s="12" t="s">
        <v>55</v>
      </c>
      <c r="G64" s="12"/>
      <c r="H64" s="54">
        <v>9.341176470588238</v>
      </c>
      <c r="I64" s="54">
        <v>80.0</v>
      </c>
      <c r="J64" s="54">
        <v>0.11676470588235296</v>
      </c>
      <c r="P64" s="12" t="s">
        <v>55</v>
      </c>
      <c r="Q64" s="54">
        <v>3.145882352941177</v>
      </c>
      <c r="R64" s="54">
        <v>80.0</v>
      </c>
      <c r="S64" s="54">
        <v>0.039323529411764716</v>
      </c>
    </row>
    <row r="66">
      <c r="A66" s="12"/>
      <c r="B66" s="12"/>
      <c r="C66" s="12"/>
      <c r="D66" s="12"/>
      <c r="E66" s="12"/>
      <c r="F66" s="55" t="s">
        <v>56</v>
      </c>
      <c r="G66" s="55"/>
      <c r="H66" s="56">
        <v>12.544235294117655</v>
      </c>
      <c r="I66" s="56">
        <v>84.0</v>
      </c>
      <c r="J66" s="59"/>
      <c r="K66" s="59"/>
      <c r="L66" s="59"/>
      <c r="M66" s="59"/>
      <c r="P66" s="55" t="s">
        <v>56</v>
      </c>
      <c r="Q66" s="56">
        <v>3.3795294117647057</v>
      </c>
      <c r="R66" s="56">
        <v>84.0</v>
      </c>
      <c r="S66" s="59"/>
      <c r="T66" s="59"/>
      <c r="U66" s="59"/>
      <c r="V66" s="59"/>
    </row>
    <row r="68">
      <c r="P68" s="12" t="s">
        <v>40</v>
      </c>
    </row>
    <row r="70">
      <c r="P70" s="12" t="s">
        <v>42</v>
      </c>
    </row>
    <row r="71">
      <c r="A71" s="12"/>
      <c r="B71" s="12"/>
      <c r="C71" s="12"/>
      <c r="D71" s="12"/>
      <c r="E71" s="12"/>
      <c r="F71" s="12" t="s">
        <v>40</v>
      </c>
      <c r="G71" s="12"/>
      <c r="P71" s="53" t="s">
        <v>43</v>
      </c>
      <c r="Q71" s="53" t="s">
        <v>44</v>
      </c>
      <c r="R71" s="53" t="s">
        <v>45</v>
      </c>
      <c r="S71" s="53" t="s">
        <v>32</v>
      </c>
      <c r="T71" s="53" t="s">
        <v>46</v>
      </c>
    </row>
    <row r="72">
      <c r="P72" s="12" t="s">
        <v>10</v>
      </c>
      <c r="Q72" s="54">
        <v>17.0</v>
      </c>
      <c r="R72" s="54">
        <v>4.7</v>
      </c>
      <c r="S72" s="54">
        <v>0.27647058823529413</v>
      </c>
      <c r="T72" s="54">
        <v>0.03691176470588235</v>
      </c>
    </row>
    <row r="73">
      <c r="A73" s="12"/>
      <c r="B73" s="12"/>
      <c r="C73" s="12"/>
      <c r="D73" s="12"/>
      <c r="E73" s="12"/>
      <c r="F73" s="12" t="s">
        <v>42</v>
      </c>
      <c r="G73" s="12"/>
      <c r="P73" s="12" t="s">
        <v>11</v>
      </c>
      <c r="Q73" s="54">
        <v>17.0</v>
      </c>
      <c r="R73" s="54">
        <v>4.300000000000001</v>
      </c>
      <c r="S73" s="54">
        <v>0.2529411764705883</v>
      </c>
      <c r="T73" s="54">
        <v>0.03264705882352942</v>
      </c>
    </row>
    <row r="74">
      <c r="A74" s="52"/>
      <c r="B74" s="52"/>
      <c r="C74" s="52"/>
      <c r="D74" s="52"/>
      <c r="E74" s="52"/>
      <c r="F74" s="53" t="s">
        <v>43</v>
      </c>
      <c r="G74" s="53"/>
      <c r="H74" s="53" t="s">
        <v>44</v>
      </c>
      <c r="I74" s="53" t="s">
        <v>45</v>
      </c>
      <c r="J74" s="53" t="s">
        <v>32</v>
      </c>
      <c r="K74" s="53" t="s">
        <v>46</v>
      </c>
      <c r="P74" s="55" t="s">
        <v>12</v>
      </c>
      <c r="Q74" s="56">
        <v>17.0</v>
      </c>
      <c r="R74" s="56">
        <v>4.1000000000000005</v>
      </c>
      <c r="S74" s="56">
        <v>0.24117647058823533</v>
      </c>
      <c r="T74" s="56">
        <v>0.0250735294117647</v>
      </c>
    </row>
    <row r="75">
      <c r="A75" s="12"/>
      <c r="B75" s="12"/>
      <c r="C75" s="12"/>
      <c r="D75" s="12"/>
      <c r="E75" s="12"/>
      <c r="F75" s="12" t="s">
        <v>10</v>
      </c>
      <c r="G75" s="12"/>
      <c r="H75" s="54">
        <v>17.0</v>
      </c>
      <c r="I75" s="54">
        <v>11.2</v>
      </c>
      <c r="J75" s="54">
        <v>0.6588235294117647</v>
      </c>
      <c r="K75" s="54">
        <v>0.05632352941176472</v>
      </c>
    </row>
    <row r="76">
      <c r="A76" s="12"/>
      <c r="B76" s="12"/>
      <c r="C76" s="12"/>
      <c r="D76" s="12"/>
      <c r="E76" s="12"/>
      <c r="F76" s="12" t="s">
        <v>11</v>
      </c>
      <c r="G76" s="12"/>
      <c r="H76" s="54">
        <v>17.0</v>
      </c>
      <c r="I76" s="54">
        <v>10.200000000000001</v>
      </c>
      <c r="J76" s="54">
        <v>0.6000000000000001</v>
      </c>
      <c r="K76" s="54">
        <v>0.0675</v>
      </c>
    </row>
    <row r="77">
      <c r="A77" s="12"/>
      <c r="B77" s="12"/>
      <c r="C77" s="12"/>
      <c r="D77" s="12"/>
      <c r="E77" s="12"/>
      <c r="F77" s="55" t="s">
        <v>12</v>
      </c>
      <c r="G77" s="55"/>
      <c r="H77" s="56">
        <v>17.0</v>
      </c>
      <c r="I77" s="56">
        <v>10.3</v>
      </c>
      <c r="J77" s="56">
        <v>0.6058823529411765</v>
      </c>
      <c r="K77" s="56">
        <v>0.06558823529411764</v>
      </c>
      <c r="P77" s="12" t="s">
        <v>47</v>
      </c>
    </row>
    <row r="78">
      <c r="P78" s="53" t="s">
        <v>48</v>
      </c>
      <c r="Q78" s="53" t="s">
        <v>49</v>
      </c>
      <c r="R78" s="53" t="s">
        <v>50</v>
      </c>
      <c r="S78" s="53" t="s">
        <v>51</v>
      </c>
      <c r="T78" s="53" t="s">
        <v>21</v>
      </c>
      <c r="U78" s="53" t="s">
        <v>52</v>
      </c>
      <c r="V78" s="53" t="s">
        <v>53</v>
      </c>
    </row>
    <row r="79">
      <c r="P79" s="12" t="s">
        <v>54</v>
      </c>
      <c r="Q79" s="54">
        <v>0.010980392156862973</v>
      </c>
      <c r="R79" s="54">
        <v>2.0</v>
      </c>
      <c r="S79" s="54">
        <v>0.005490196078431486</v>
      </c>
      <c r="T79" s="54">
        <v>0.1740481740481777</v>
      </c>
      <c r="U79" s="58">
        <v>0.840784319199684</v>
      </c>
      <c r="V79" s="54">
        <v>3.1907273359303874</v>
      </c>
    </row>
    <row r="80">
      <c r="A80" s="12"/>
      <c r="B80" s="12"/>
      <c r="C80" s="12"/>
      <c r="D80" s="12"/>
      <c r="E80" s="12"/>
      <c r="F80" s="12" t="s">
        <v>47</v>
      </c>
      <c r="G80" s="12"/>
      <c r="P80" s="12" t="s">
        <v>55</v>
      </c>
      <c r="Q80" s="54">
        <v>1.5141176470588231</v>
      </c>
      <c r="R80" s="54">
        <v>48.0</v>
      </c>
      <c r="S80" s="54">
        <v>0.03154411764705881</v>
      </c>
    </row>
    <row r="81">
      <c r="A81" s="52"/>
      <c r="B81" s="52"/>
      <c r="C81" s="52"/>
      <c r="D81" s="52"/>
      <c r="E81" s="52"/>
      <c r="F81" s="53" t="s">
        <v>48</v>
      </c>
      <c r="G81" s="53"/>
      <c r="H81" s="53" t="s">
        <v>49</v>
      </c>
      <c r="I81" s="53" t="s">
        <v>50</v>
      </c>
      <c r="J81" s="53" t="s">
        <v>51</v>
      </c>
      <c r="K81" s="53" t="s">
        <v>21</v>
      </c>
      <c r="L81" s="53" t="s">
        <v>52</v>
      </c>
      <c r="M81" s="53" t="s">
        <v>53</v>
      </c>
    </row>
    <row r="82">
      <c r="A82" s="12"/>
      <c r="B82" s="12"/>
      <c r="C82" s="12"/>
      <c r="D82" s="12"/>
      <c r="E82" s="12"/>
      <c r="F82" s="12" t="s">
        <v>54</v>
      </c>
      <c r="G82" s="12"/>
      <c r="H82" s="54">
        <v>0.03568627450980699</v>
      </c>
      <c r="I82" s="54">
        <v>2.0</v>
      </c>
      <c r="J82" s="54">
        <v>0.017843137254903496</v>
      </c>
      <c r="K82" s="54">
        <v>0.28260869565219815</v>
      </c>
      <c r="L82" s="58">
        <v>0.7550602485055088</v>
      </c>
      <c r="M82" s="54">
        <v>3.1907273359303874</v>
      </c>
      <c r="P82" s="55" t="s">
        <v>56</v>
      </c>
      <c r="Q82" s="56">
        <v>1.525098039215686</v>
      </c>
      <c r="R82" s="56">
        <v>50.0</v>
      </c>
      <c r="S82" s="59"/>
      <c r="T82" s="59"/>
      <c r="U82" s="59"/>
      <c r="V82" s="59"/>
    </row>
    <row r="83">
      <c r="A83" s="12"/>
      <c r="B83" s="12"/>
      <c r="C83" s="12"/>
      <c r="D83" s="12"/>
      <c r="E83" s="12"/>
      <c r="F83" s="12" t="s">
        <v>55</v>
      </c>
      <c r="G83" s="12"/>
      <c r="H83" s="54">
        <v>3.0305882352941182</v>
      </c>
      <c r="I83" s="54">
        <v>48.0</v>
      </c>
      <c r="J83" s="54">
        <v>0.0631372549019608</v>
      </c>
    </row>
    <row r="85">
      <c r="A85" s="12"/>
      <c r="B85" s="12"/>
      <c r="C85" s="12"/>
      <c r="D85" s="12"/>
      <c r="E85" s="12"/>
      <c r="F85" s="55" t="s">
        <v>56</v>
      </c>
      <c r="G85" s="55"/>
      <c r="H85" s="56">
        <v>3.0662745098039252</v>
      </c>
      <c r="I85" s="56">
        <v>50.0</v>
      </c>
      <c r="J85" s="59"/>
      <c r="K85" s="59"/>
      <c r="L85" s="59"/>
      <c r="M85" s="59"/>
    </row>
  </sheetData>
  <mergeCells count="3">
    <mergeCell ref="A1:F1"/>
    <mergeCell ref="H1:M1"/>
    <mergeCell ref="P1:V1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1" max="1" width="8.78"/>
    <col customWidth="1" min="2" max="8" width="10.56"/>
    <col customWidth="1" min="11" max="11" width="9.0"/>
    <col customWidth="1" min="12" max="15" width="10.56"/>
    <col customWidth="1" min="19" max="19" width="7.33"/>
    <col customWidth="1" min="20" max="23" width="10.56"/>
  </cols>
  <sheetData>
    <row r="1">
      <c r="A1" s="15"/>
      <c r="B1" s="15" t="s">
        <v>57</v>
      </c>
      <c r="C1" s="60" t="s">
        <v>58</v>
      </c>
      <c r="D1" s="61"/>
      <c r="E1" s="61"/>
      <c r="F1" s="15"/>
      <c r="G1" s="15"/>
      <c r="H1" s="21" t="s">
        <v>59</v>
      </c>
      <c r="I1" s="4"/>
      <c r="J1" s="4"/>
      <c r="K1" s="15"/>
      <c r="L1" s="15"/>
      <c r="M1" s="15"/>
      <c r="N1" s="15"/>
      <c r="O1" s="15" t="s">
        <v>60</v>
      </c>
      <c r="P1" s="4"/>
      <c r="Q1" s="4"/>
      <c r="R1" s="4"/>
      <c r="S1" s="15"/>
      <c r="T1" s="15" t="s">
        <v>61</v>
      </c>
      <c r="U1" s="15" t="s">
        <v>62</v>
      </c>
      <c r="V1" s="15" t="s">
        <v>63</v>
      </c>
      <c r="W1" s="15" t="s">
        <v>61</v>
      </c>
      <c r="X1" s="4"/>
      <c r="Y1" s="13" t="s">
        <v>64</v>
      </c>
      <c r="Z1" s="4"/>
      <c r="AA1" s="4"/>
      <c r="AB1" s="4"/>
      <c r="AC1" s="4"/>
    </row>
    <row r="2">
      <c r="A2" s="9" t="s">
        <v>37</v>
      </c>
      <c r="B2" s="9" t="s">
        <v>8</v>
      </c>
      <c r="C2" s="62" t="s">
        <v>8</v>
      </c>
      <c r="D2" s="10" t="s">
        <v>65</v>
      </c>
      <c r="E2" s="10"/>
      <c r="F2" s="9" t="s">
        <v>8</v>
      </c>
      <c r="G2" s="10" t="s">
        <v>9</v>
      </c>
      <c r="H2" s="10" t="s">
        <v>10</v>
      </c>
      <c r="I2" s="11" t="s">
        <v>11</v>
      </c>
      <c r="J2" s="11" t="s">
        <v>12</v>
      </c>
      <c r="K2" s="9"/>
      <c r="L2" s="10"/>
      <c r="M2" s="10"/>
      <c r="N2" s="11"/>
      <c r="O2" s="27" t="s">
        <v>66</v>
      </c>
      <c r="P2" s="4"/>
      <c r="Q2" s="4"/>
      <c r="R2" s="4"/>
      <c r="S2" s="9"/>
      <c r="T2" s="10" t="s">
        <v>9</v>
      </c>
      <c r="U2" s="10" t="s">
        <v>10</v>
      </c>
      <c r="V2" s="11" t="s">
        <v>11</v>
      </c>
      <c r="W2" s="27" t="s">
        <v>66</v>
      </c>
      <c r="X2" s="4"/>
      <c r="Y2" s="63" t="s">
        <v>67</v>
      </c>
      <c r="Z2" s="32" t="s">
        <v>8</v>
      </c>
      <c r="AA2" s="32" t="s">
        <v>68</v>
      </c>
      <c r="AB2" s="64" t="s">
        <v>69</v>
      </c>
      <c r="AC2" s="64" t="s">
        <v>70</v>
      </c>
    </row>
    <row r="3">
      <c r="A3" s="14">
        <v>1.0</v>
      </c>
      <c r="B3" s="20">
        <v>52.06</v>
      </c>
      <c r="C3" s="65">
        <v>41.57</v>
      </c>
      <c r="D3" s="45">
        <f t="shared" ref="D3:D19" si="1">B3-C3</f>
        <v>10.49</v>
      </c>
      <c r="E3" s="45"/>
      <c r="F3" s="66">
        <v>10.490000000000002</v>
      </c>
      <c r="G3" s="67">
        <v>3.740000000000002</v>
      </c>
      <c r="H3" s="67">
        <v>3.299999999999997</v>
      </c>
      <c r="I3" s="68">
        <v>3.299999999999997</v>
      </c>
      <c r="J3" s="68">
        <v>4.100000000000001</v>
      </c>
      <c r="K3" s="26"/>
      <c r="L3" s="20"/>
      <c r="M3" s="21"/>
      <c r="N3" s="22"/>
      <c r="O3" s="22">
        <v>162.0</v>
      </c>
      <c r="P3" s="4"/>
      <c r="Q3" s="4"/>
      <c r="R3" s="4"/>
      <c r="S3" s="20"/>
      <c r="T3" s="20">
        <v>43.68</v>
      </c>
      <c r="U3" s="21">
        <v>44.2</v>
      </c>
      <c r="V3" s="22">
        <v>44.8</v>
      </c>
      <c r="W3" s="22">
        <v>43.6</v>
      </c>
      <c r="X3" s="4"/>
      <c r="Y3" s="60">
        <v>1.0</v>
      </c>
      <c r="Z3" s="32">
        <v>10.490000000000002</v>
      </c>
      <c r="AA3" s="32">
        <v>4.100000000000001</v>
      </c>
      <c r="AB3" s="64">
        <f t="shared" ref="AB3:AB19" si="2">Z3-AA3</f>
        <v>6.39</v>
      </c>
      <c r="AC3" s="64">
        <f t="shared" ref="AC3:AC19" si="3">AB3*100/Z3</f>
        <v>60.91515729</v>
      </c>
    </row>
    <row r="4">
      <c r="A4" s="14">
        <v>2.0</v>
      </c>
      <c r="B4" s="20">
        <v>49.9</v>
      </c>
      <c r="C4" s="65">
        <v>41.18</v>
      </c>
      <c r="D4" s="45">
        <f t="shared" si="1"/>
        <v>8.72</v>
      </c>
      <c r="E4" s="45"/>
      <c r="F4" s="20">
        <v>8.719999999999999</v>
      </c>
      <c r="G4" s="67">
        <v>2.280000000000001</v>
      </c>
      <c r="H4" s="67">
        <v>2.3000000000000043</v>
      </c>
      <c r="I4" s="68">
        <v>2.3000000000000043</v>
      </c>
      <c r="J4" s="68">
        <v>4.100000000000001</v>
      </c>
      <c r="K4" s="26"/>
      <c r="L4" s="20"/>
      <c r="M4" s="20"/>
      <c r="N4" s="22"/>
      <c r="O4" s="22">
        <v>86.0</v>
      </c>
      <c r="P4" s="4"/>
      <c r="Q4" s="4"/>
      <c r="R4" s="4"/>
      <c r="S4" s="20"/>
      <c r="T4" s="20">
        <v>44.94</v>
      </c>
      <c r="U4" s="20">
        <v>44.9</v>
      </c>
      <c r="V4" s="22">
        <v>44.9</v>
      </c>
      <c r="W4" s="22">
        <v>43.5</v>
      </c>
      <c r="X4" s="4"/>
      <c r="Y4" s="60">
        <v>2.0</v>
      </c>
      <c r="Z4" s="32">
        <v>8.719999999999999</v>
      </c>
      <c r="AA4" s="32">
        <v>4.100000000000001</v>
      </c>
      <c r="AB4" s="64">
        <f t="shared" si="2"/>
        <v>4.62</v>
      </c>
      <c r="AC4" s="64">
        <f t="shared" si="3"/>
        <v>52.98165138</v>
      </c>
    </row>
    <row r="5">
      <c r="A5" s="14">
        <v>3.0</v>
      </c>
      <c r="B5" s="20">
        <v>48.4</v>
      </c>
      <c r="C5" s="65">
        <v>41.8</v>
      </c>
      <c r="D5" s="45">
        <f t="shared" si="1"/>
        <v>6.6</v>
      </c>
      <c r="E5" s="45"/>
      <c r="F5" s="66">
        <v>6.600000000000001</v>
      </c>
      <c r="G5" s="68">
        <v>2.469999999999999</v>
      </c>
      <c r="H5" s="68">
        <v>2.4499999999999957</v>
      </c>
      <c r="I5" s="68">
        <v>2.4499999999999957</v>
      </c>
      <c r="J5" s="68">
        <v>2.530000000000001</v>
      </c>
      <c r="K5" s="26"/>
      <c r="L5" s="20"/>
      <c r="M5" s="15"/>
      <c r="N5" s="4"/>
      <c r="O5" s="4"/>
      <c r="P5" s="4"/>
      <c r="Q5" s="4"/>
      <c r="R5" s="4"/>
      <c r="S5" s="20"/>
      <c r="T5" s="20" t="s">
        <v>71</v>
      </c>
      <c r="U5" s="15"/>
      <c r="V5" s="4"/>
      <c r="W5" s="4"/>
      <c r="X5" s="4"/>
      <c r="Y5" s="60">
        <v>3.0</v>
      </c>
      <c r="Z5" s="32">
        <v>6.600000000000001</v>
      </c>
      <c r="AA5" s="32">
        <v>2.530000000000001</v>
      </c>
      <c r="AB5" s="64">
        <f t="shared" si="2"/>
        <v>4.07</v>
      </c>
      <c r="AC5" s="64">
        <f t="shared" si="3"/>
        <v>61.66666667</v>
      </c>
    </row>
    <row r="6">
      <c r="A6" s="14">
        <v>4.0</v>
      </c>
      <c r="B6" s="20">
        <v>47.6</v>
      </c>
      <c r="C6" s="65">
        <v>44.7</v>
      </c>
      <c r="D6" s="45">
        <f t="shared" si="1"/>
        <v>2.9</v>
      </c>
      <c r="E6" s="45"/>
      <c r="F6" s="66">
        <v>2.8999999999999986</v>
      </c>
      <c r="G6" s="68">
        <v>3.6000000000000014</v>
      </c>
      <c r="H6" s="67">
        <v>3.6499999999999986</v>
      </c>
      <c r="I6" s="68">
        <v>3.6499999999999986</v>
      </c>
      <c r="J6" s="68">
        <v>2.5</v>
      </c>
      <c r="K6" s="26"/>
      <c r="L6" s="20"/>
      <c r="M6" s="21"/>
      <c r="N6" s="4"/>
      <c r="O6" s="22">
        <v>75.0</v>
      </c>
      <c r="P6" s="4"/>
      <c r="Q6" s="4"/>
      <c r="R6" s="4"/>
      <c r="S6" s="20"/>
      <c r="T6" s="20">
        <v>44.5</v>
      </c>
      <c r="U6" s="15">
        <v>44.43</v>
      </c>
      <c r="V6" s="4"/>
      <c r="W6" s="27">
        <v>46.0</v>
      </c>
      <c r="X6" s="4"/>
      <c r="Y6" s="60">
        <v>4.0</v>
      </c>
      <c r="Z6" s="32">
        <v>2.8999999999999986</v>
      </c>
      <c r="AA6" s="32">
        <v>2.5</v>
      </c>
      <c r="AB6" s="64">
        <f t="shared" si="2"/>
        <v>0.4</v>
      </c>
      <c r="AC6" s="64">
        <f t="shared" si="3"/>
        <v>13.79310345</v>
      </c>
    </row>
    <row r="7">
      <c r="A7" s="14">
        <v>5.0</v>
      </c>
      <c r="B7" s="20">
        <v>53.6</v>
      </c>
      <c r="C7" s="65">
        <v>45.8</v>
      </c>
      <c r="D7" s="45">
        <f t="shared" si="1"/>
        <v>7.8</v>
      </c>
      <c r="E7" s="45"/>
      <c r="F7" s="20">
        <v>7.800000000000004</v>
      </c>
      <c r="G7" s="67">
        <v>3.799999999999997</v>
      </c>
      <c r="H7" s="67">
        <v>1.6999999999999957</v>
      </c>
      <c r="I7" s="68">
        <v>1.6999999999999957</v>
      </c>
      <c r="J7" s="68">
        <v>1.1700000000000017</v>
      </c>
      <c r="K7" s="26"/>
      <c r="L7" s="20"/>
      <c r="M7" s="20"/>
      <c r="N7" s="22"/>
      <c r="O7" s="27">
        <v>170.0</v>
      </c>
      <c r="P7" s="4"/>
      <c r="Q7" s="4"/>
      <c r="R7" s="4"/>
      <c r="S7" s="20"/>
      <c r="T7" s="20">
        <v>47.1</v>
      </c>
      <c r="U7" s="20">
        <v>48.2</v>
      </c>
      <c r="V7" s="27">
        <v>48.58</v>
      </c>
      <c r="W7" s="27">
        <v>47.93</v>
      </c>
      <c r="X7" s="4"/>
      <c r="Y7" s="60">
        <v>5.0</v>
      </c>
      <c r="Z7" s="32">
        <v>7.800000000000004</v>
      </c>
      <c r="AA7" s="32">
        <v>1.1700000000000017</v>
      </c>
      <c r="AB7" s="64">
        <f t="shared" si="2"/>
        <v>6.63</v>
      </c>
      <c r="AC7" s="64">
        <f t="shared" si="3"/>
        <v>85</v>
      </c>
    </row>
    <row r="8">
      <c r="A8" s="14">
        <v>6.0</v>
      </c>
      <c r="B8" s="20">
        <v>47.4</v>
      </c>
      <c r="C8" s="65">
        <v>42.0</v>
      </c>
      <c r="D8" s="45">
        <f t="shared" si="1"/>
        <v>5.4</v>
      </c>
      <c r="E8" s="45"/>
      <c r="F8" s="20">
        <v>5.399999999999999</v>
      </c>
      <c r="G8" s="67">
        <v>4.700000000000003</v>
      </c>
      <c r="H8" s="67">
        <v>2.0</v>
      </c>
      <c r="I8" s="68">
        <v>2.0</v>
      </c>
      <c r="J8" s="68">
        <v>0.0</v>
      </c>
      <c r="K8" s="26"/>
      <c r="L8" s="20"/>
      <c r="M8" s="20"/>
      <c r="N8" s="22"/>
      <c r="O8" s="22">
        <v>178.0</v>
      </c>
      <c r="P8" s="4"/>
      <c r="Q8" s="4"/>
      <c r="R8" s="4"/>
      <c r="S8" s="26"/>
      <c r="T8" s="20">
        <v>42.8</v>
      </c>
      <c r="U8" s="20">
        <v>43.6</v>
      </c>
      <c r="V8" s="27">
        <v>44.44</v>
      </c>
      <c r="W8" s="27">
        <v>44.86</v>
      </c>
      <c r="X8" s="4"/>
      <c r="Y8" s="60">
        <v>6.0</v>
      </c>
      <c r="Z8" s="32">
        <v>5.399999999999999</v>
      </c>
      <c r="AA8" s="32">
        <v>0.0</v>
      </c>
      <c r="AB8" s="64">
        <f t="shared" si="2"/>
        <v>5.4</v>
      </c>
      <c r="AC8" s="64">
        <f t="shared" si="3"/>
        <v>100</v>
      </c>
    </row>
    <row r="9">
      <c r="A9" s="14">
        <v>7.0</v>
      </c>
      <c r="B9" s="20">
        <v>48.7</v>
      </c>
      <c r="C9" s="65">
        <v>45.9</v>
      </c>
      <c r="D9" s="45">
        <f t="shared" si="1"/>
        <v>2.8</v>
      </c>
      <c r="E9" s="45"/>
      <c r="F9" s="66">
        <v>2.8000000000000043</v>
      </c>
      <c r="G9" s="67">
        <v>3.6000000000000014</v>
      </c>
      <c r="H9" s="67">
        <v>0.5</v>
      </c>
      <c r="I9" s="68">
        <v>0.5</v>
      </c>
      <c r="J9" s="68">
        <v>0.490000000000002</v>
      </c>
      <c r="K9" s="26"/>
      <c r="L9" s="20"/>
      <c r="M9" s="15"/>
      <c r="N9" s="22"/>
      <c r="O9" s="22">
        <v>108.0</v>
      </c>
      <c r="P9" s="4"/>
      <c r="Q9" s="4"/>
      <c r="R9" s="4"/>
      <c r="S9" s="20"/>
      <c r="T9" s="20">
        <v>44.5</v>
      </c>
      <c r="U9" s="15"/>
      <c r="V9" s="27">
        <v>47.55</v>
      </c>
      <c r="W9" s="27">
        <v>47.55</v>
      </c>
      <c r="X9" s="4"/>
      <c r="Y9" s="60">
        <v>7.0</v>
      </c>
      <c r="Z9" s="32">
        <v>2.8000000000000043</v>
      </c>
      <c r="AA9" s="32">
        <v>0.490000000000002</v>
      </c>
      <c r="AB9" s="64">
        <f t="shared" si="2"/>
        <v>2.31</v>
      </c>
      <c r="AC9" s="64">
        <f t="shared" si="3"/>
        <v>82.5</v>
      </c>
    </row>
    <row r="10">
      <c r="A10" s="14">
        <v>8.0</v>
      </c>
      <c r="B10" s="20">
        <v>60.5</v>
      </c>
      <c r="C10" s="65">
        <v>55.3</v>
      </c>
      <c r="D10" s="45">
        <f t="shared" si="1"/>
        <v>5.2</v>
      </c>
      <c r="E10" s="45"/>
      <c r="F10" s="66">
        <v>5.200000000000003</v>
      </c>
      <c r="G10" s="67">
        <v>3.8999999999999986</v>
      </c>
      <c r="H10" s="67">
        <v>5.800000000000004</v>
      </c>
      <c r="I10" s="68">
        <v>5.800000000000004</v>
      </c>
      <c r="J10" s="68">
        <v>4.0</v>
      </c>
      <c r="K10" s="20"/>
      <c r="L10" s="20"/>
      <c r="M10" s="21"/>
      <c r="N10" s="22"/>
      <c r="O10" s="22">
        <v>44.2</v>
      </c>
      <c r="P10" s="4"/>
      <c r="Q10" s="4"/>
      <c r="R10" s="4"/>
      <c r="S10" s="20"/>
      <c r="T10" s="20">
        <v>41.1</v>
      </c>
      <c r="U10" s="21">
        <v>54.5</v>
      </c>
      <c r="V10" s="27">
        <v>48.6</v>
      </c>
      <c r="W10" s="27">
        <v>50.0</v>
      </c>
      <c r="X10" s="4"/>
      <c r="Y10" s="60">
        <v>8.0</v>
      </c>
      <c r="Z10" s="32">
        <v>5.200000000000003</v>
      </c>
      <c r="AA10" s="32">
        <v>4.0</v>
      </c>
      <c r="AB10" s="64">
        <f t="shared" si="2"/>
        <v>1.2</v>
      </c>
      <c r="AC10" s="64">
        <f t="shared" si="3"/>
        <v>23.07692308</v>
      </c>
    </row>
    <row r="11">
      <c r="A11" s="14">
        <v>9.0</v>
      </c>
      <c r="B11" s="20">
        <v>50.5</v>
      </c>
      <c r="C11" s="65">
        <v>46.3</v>
      </c>
      <c r="D11" s="45">
        <f t="shared" si="1"/>
        <v>4.2</v>
      </c>
      <c r="E11" s="10"/>
      <c r="F11" s="66">
        <v>4.200000000000003</v>
      </c>
      <c r="G11" s="67">
        <v>4.100000000000001</v>
      </c>
      <c r="H11" s="67">
        <v>4.5</v>
      </c>
      <c r="I11" s="68">
        <v>4.5</v>
      </c>
      <c r="J11" s="68">
        <v>1.8999999999999986</v>
      </c>
      <c r="K11" s="20"/>
      <c r="L11" s="21"/>
      <c r="M11" s="15"/>
      <c r="N11" s="22"/>
      <c r="O11" s="22">
        <v>35.0</v>
      </c>
      <c r="P11" s="4"/>
      <c r="Q11" s="4"/>
      <c r="R11" s="4"/>
      <c r="S11" s="20"/>
      <c r="T11" s="21">
        <v>46.3</v>
      </c>
      <c r="U11" s="21">
        <v>46.4</v>
      </c>
      <c r="V11" s="15" t="s">
        <v>72</v>
      </c>
      <c r="W11" s="21">
        <v>47.7</v>
      </c>
      <c r="X11" s="4"/>
      <c r="Y11" s="60">
        <v>9.0</v>
      </c>
      <c r="Z11" s="32">
        <v>4.200000000000003</v>
      </c>
      <c r="AA11" s="32">
        <v>1.8999999999999986</v>
      </c>
      <c r="AB11" s="64">
        <f t="shared" si="2"/>
        <v>2.3</v>
      </c>
      <c r="AC11" s="64">
        <f t="shared" si="3"/>
        <v>54.76190476</v>
      </c>
    </row>
    <row r="12">
      <c r="A12" s="14">
        <v>10.0</v>
      </c>
      <c r="B12" s="20">
        <v>50.9</v>
      </c>
      <c r="C12" s="65">
        <v>43.0</v>
      </c>
      <c r="D12" s="45">
        <f t="shared" si="1"/>
        <v>7.9</v>
      </c>
      <c r="E12" s="45"/>
      <c r="F12" s="66">
        <v>7.899999999999999</v>
      </c>
      <c r="G12" s="67">
        <v>1.5</v>
      </c>
      <c r="H12" s="67">
        <v>2.5</v>
      </c>
      <c r="I12" s="68">
        <v>2.5</v>
      </c>
      <c r="J12" s="68">
        <v>1.0</v>
      </c>
      <c r="K12" s="20"/>
      <c r="L12" s="20"/>
      <c r="M12" s="21"/>
      <c r="N12" s="22"/>
      <c r="O12" s="22">
        <v>87.0</v>
      </c>
      <c r="P12" s="4"/>
      <c r="Q12" s="4"/>
      <c r="R12" s="4"/>
      <c r="S12" s="26"/>
      <c r="T12" s="20">
        <v>50.7</v>
      </c>
      <c r="U12" s="15">
        <v>50.0</v>
      </c>
      <c r="V12" s="27" t="s">
        <v>73</v>
      </c>
      <c r="W12" s="27">
        <v>50.4</v>
      </c>
      <c r="X12" s="4"/>
      <c r="Y12" s="60">
        <v>10.0</v>
      </c>
      <c r="Z12" s="32">
        <v>7.899999999999999</v>
      </c>
      <c r="AA12" s="32">
        <v>1.0</v>
      </c>
      <c r="AB12" s="64">
        <f t="shared" si="2"/>
        <v>6.9</v>
      </c>
      <c r="AC12" s="64">
        <f t="shared" si="3"/>
        <v>87.34177215</v>
      </c>
    </row>
    <row r="13">
      <c r="A13" s="14">
        <v>11.0</v>
      </c>
      <c r="B13" s="20">
        <v>49.0</v>
      </c>
      <c r="C13" s="65">
        <v>47.0</v>
      </c>
      <c r="D13" s="45">
        <f t="shared" si="1"/>
        <v>2</v>
      </c>
      <c r="E13" s="45"/>
      <c r="F13" s="66">
        <v>2.0</v>
      </c>
      <c r="G13" s="67">
        <v>4.0</v>
      </c>
      <c r="H13" s="67">
        <v>2.5</v>
      </c>
      <c r="I13" s="68">
        <v>2.5</v>
      </c>
      <c r="J13" s="68">
        <v>2.1000000000000014</v>
      </c>
      <c r="K13" s="20"/>
      <c r="L13" s="20"/>
      <c r="M13" s="21"/>
      <c r="N13" s="22"/>
      <c r="O13" s="22">
        <v>113.0</v>
      </c>
      <c r="P13" s="4"/>
      <c r="Q13" s="4"/>
      <c r="R13" s="4"/>
      <c r="S13" s="26"/>
      <c r="T13" s="20">
        <v>46.2</v>
      </c>
      <c r="U13" s="21">
        <v>47.3</v>
      </c>
      <c r="V13" s="27">
        <v>47.3</v>
      </c>
      <c r="W13" s="27">
        <v>47.4</v>
      </c>
      <c r="X13" s="4"/>
      <c r="Y13" s="60">
        <v>11.0</v>
      </c>
      <c r="Z13" s="32">
        <v>2.0</v>
      </c>
      <c r="AA13" s="63">
        <v>1.8</v>
      </c>
      <c r="AB13" s="64">
        <f t="shared" si="2"/>
        <v>0.2</v>
      </c>
      <c r="AC13" s="64">
        <f t="shared" si="3"/>
        <v>10</v>
      </c>
    </row>
    <row r="14">
      <c r="A14" s="14">
        <v>12.0</v>
      </c>
      <c r="B14" s="20">
        <v>52.5</v>
      </c>
      <c r="C14" s="65">
        <v>48.7</v>
      </c>
      <c r="D14" s="45">
        <f t="shared" si="1"/>
        <v>3.8</v>
      </c>
      <c r="E14" s="45"/>
      <c r="F14" s="66">
        <v>3.799999999999997</v>
      </c>
      <c r="G14" s="68">
        <v>3.200000000000003</v>
      </c>
      <c r="H14" s="68">
        <v>2.3999999999999986</v>
      </c>
      <c r="I14" s="68">
        <v>2.3999999999999986</v>
      </c>
      <c r="J14" s="68">
        <v>2.5999999999999943</v>
      </c>
      <c r="K14" s="20"/>
      <c r="L14" s="20"/>
      <c r="M14" s="21"/>
      <c r="N14" s="4"/>
      <c r="O14" s="4"/>
      <c r="P14" s="4"/>
      <c r="Q14" s="4"/>
      <c r="R14" s="4"/>
      <c r="S14" s="20"/>
      <c r="T14" s="26">
        <v>48.0</v>
      </c>
      <c r="U14" s="21">
        <v>47.9</v>
      </c>
      <c r="V14" s="4"/>
      <c r="W14" s="4"/>
      <c r="X14" s="4"/>
      <c r="Y14" s="60">
        <v>12.0</v>
      </c>
      <c r="Z14" s="32">
        <v>3.799999999999997</v>
      </c>
      <c r="AA14" s="32">
        <v>2.5999999999999943</v>
      </c>
      <c r="AB14" s="64">
        <f t="shared" si="2"/>
        <v>1.2</v>
      </c>
      <c r="AC14" s="64">
        <f t="shared" si="3"/>
        <v>31.57894737</v>
      </c>
    </row>
    <row r="15">
      <c r="A15" s="14">
        <v>13.0</v>
      </c>
      <c r="B15" s="20">
        <v>49.5</v>
      </c>
      <c r="C15" s="65">
        <v>45.0</v>
      </c>
      <c r="D15" s="45">
        <f t="shared" si="1"/>
        <v>4.5</v>
      </c>
      <c r="E15" s="45"/>
      <c r="F15" s="66">
        <v>4.5</v>
      </c>
      <c r="G15" s="68">
        <v>0.8999999999999986</v>
      </c>
      <c r="H15" s="68">
        <v>1.0</v>
      </c>
      <c r="I15" s="68">
        <v>1.0</v>
      </c>
      <c r="J15" s="68">
        <v>0.9000000000000057</v>
      </c>
      <c r="K15" s="20"/>
      <c r="L15" s="20"/>
      <c r="M15" s="21"/>
      <c r="N15" s="4"/>
      <c r="O15" s="4"/>
      <c r="P15" s="4"/>
      <c r="Q15" s="4"/>
      <c r="R15" s="4"/>
      <c r="S15" s="26"/>
      <c r="T15" s="20">
        <v>45.2</v>
      </c>
      <c r="U15" s="15">
        <v>44.0</v>
      </c>
      <c r="V15" s="4"/>
      <c r="W15" s="4"/>
      <c r="X15" s="4"/>
      <c r="Y15" s="60">
        <v>13.0</v>
      </c>
      <c r="Z15" s="32">
        <v>4.5</v>
      </c>
      <c r="AA15" s="32">
        <v>0.9000000000000057</v>
      </c>
      <c r="AB15" s="64">
        <f t="shared" si="2"/>
        <v>3.6</v>
      </c>
      <c r="AC15" s="64">
        <f t="shared" si="3"/>
        <v>80</v>
      </c>
    </row>
    <row r="16">
      <c r="A16" s="14">
        <v>14.0</v>
      </c>
      <c r="B16" s="20">
        <v>53.6</v>
      </c>
      <c r="C16" s="65">
        <v>49.8</v>
      </c>
      <c r="D16" s="45">
        <f t="shared" si="1"/>
        <v>3.8</v>
      </c>
      <c r="E16" s="45"/>
      <c r="F16" s="69">
        <v>3.8000000000000043</v>
      </c>
      <c r="G16" s="67">
        <v>4.600000000000001</v>
      </c>
      <c r="H16" s="67">
        <v>3.6000000000000014</v>
      </c>
      <c r="I16" s="68">
        <v>3.6000000000000014</v>
      </c>
      <c r="J16" s="68">
        <v>3.219999999999999</v>
      </c>
      <c r="K16" s="20"/>
      <c r="L16" s="20"/>
      <c r="M16" s="31"/>
      <c r="N16" s="27"/>
      <c r="O16" s="22">
        <v>174.0</v>
      </c>
      <c r="P16" s="4"/>
      <c r="Q16" s="4"/>
      <c r="R16" s="4"/>
      <c r="S16" s="20"/>
      <c r="T16" s="20">
        <v>48.6</v>
      </c>
      <c r="U16" s="31">
        <v>48.5</v>
      </c>
      <c r="V16" s="27">
        <v>49.4</v>
      </c>
      <c r="W16" s="27">
        <v>49.25</v>
      </c>
      <c r="X16" s="4"/>
      <c r="Y16" s="60">
        <v>14.0</v>
      </c>
      <c r="Z16" s="32">
        <v>3.8000000000000043</v>
      </c>
      <c r="AA16" s="32">
        <v>3.219999999999999</v>
      </c>
      <c r="AB16" s="64">
        <f t="shared" si="2"/>
        <v>0.58</v>
      </c>
      <c r="AC16" s="64">
        <f t="shared" si="3"/>
        <v>15.26315789</v>
      </c>
    </row>
    <row r="17">
      <c r="A17" s="14">
        <v>15.0</v>
      </c>
      <c r="B17" s="20">
        <v>48.0</v>
      </c>
      <c r="C17" s="65">
        <v>43.9</v>
      </c>
      <c r="D17" s="45">
        <f t="shared" si="1"/>
        <v>4.1</v>
      </c>
      <c r="E17" s="45"/>
      <c r="F17" s="69">
        <v>4.100000000000001</v>
      </c>
      <c r="G17" s="67">
        <v>3.299999999999997</v>
      </c>
      <c r="H17" s="67">
        <v>3.299999999999997</v>
      </c>
      <c r="I17" s="68">
        <v>3.299999999999997</v>
      </c>
      <c r="J17" s="68">
        <v>2.8999999999999986</v>
      </c>
      <c r="K17" s="20"/>
      <c r="L17" s="20"/>
      <c r="M17" s="31"/>
      <c r="N17" s="22"/>
      <c r="O17" s="22">
        <v>34.0</v>
      </c>
      <c r="P17" s="4"/>
      <c r="Q17" s="4"/>
      <c r="R17" s="4"/>
      <c r="S17" s="20"/>
      <c r="T17" s="20">
        <v>43.7</v>
      </c>
      <c r="U17" s="70">
        <v>43.7</v>
      </c>
      <c r="V17" s="27">
        <v>43.6</v>
      </c>
      <c r="W17" s="27">
        <v>43.6</v>
      </c>
      <c r="X17" s="4"/>
      <c r="Y17" s="60">
        <v>15.0</v>
      </c>
      <c r="Z17" s="32">
        <v>4.100000000000001</v>
      </c>
      <c r="AA17" s="32">
        <v>2.8999999999999986</v>
      </c>
      <c r="AB17" s="64">
        <f t="shared" si="2"/>
        <v>1.2</v>
      </c>
      <c r="AC17" s="64">
        <f t="shared" si="3"/>
        <v>29.26829268</v>
      </c>
    </row>
    <row r="18">
      <c r="A18" s="14">
        <v>16.0</v>
      </c>
      <c r="B18" s="20">
        <v>58.8</v>
      </c>
      <c r="C18" s="65">
        <v>53.4</v>
      </c>
      <c r="D18" s="45">
        <f t="shared" si="1"/>
        <v>5.4</v>
      </c>
      <c r="E18" s="45"/>
      <c r="F18" s="69">
        <v>5.399999999999999</v>
      </c>
      <c r="G18" s="67">
        <v>2.6999999999999957</v>
      </c>
      <c r="H18" s="67">
        <v>1.4000000000000057</v>
      </c>
      <c r="I18" s="68">
        <v>1.4000000000000057</v>
      </c>
      <c r="J18" s="68">
        <v>2.219999999999999</v>
      </c>
      <c r="K18" s="20"/>
      <c r="L18" s="20"/>
      <c r="M18" s="31"/>
      <c r="N18" s="22"/>
      <c r="O18" s="22">
        <v>4.0</v>
      </c>
      <c r="P18" s="4"/>
      <c r="Q18" s="4"/>
      <c r="R18" s="4"/>
      <c r="S18" s="20"/>
      <c r="T18" s="20">
        <v>54.1</v>
      </c>
      <c r="U18" s="31">
        <v>54.3</v>
      </c>
      <c r="V18" s="27">
        <v>54.44</v>
      </c>
      <c r="W18" s="27">
        <v>54.81</v>
      </c>
      <c r="X18" s="4"/>
      <c r="Y18" s="60">
        <v>16.0</v>
      </c>
      <c r="Z18" s="32">
        <v>5.399999999999999</v>
      </c>
      <c r="AA18" s="32">
        <v>2.219999999999999</v>
      </c>
      <c r="AB18" s="64">
        <f t="shared" si="2"/>
        <v>3.18</v>
      </c>
      <c r="AC18" s="64">
        <f t="shared" si="3"/>
        <v>58.88888889</v>
      </c>
    </row>
    <row r="19">
      <c r="A19" s="14">
        <v>17.0</v>
      </c>
      <c r="B19" s="20">
        <v>42.7</v>
      </c>
      <c r="C19" s="65">
        <v>38.9</v>
      </c>
      <c r="D19" s="45">
        <f t="shared" si="1"/>
        <v>3.8</v>
      </c>
      <c r="E19" s="45"/>
      <c r="F19" s="69">
        <v>3.8000000000000043</v>
      </c>
      <c r="G19" s="67">
        <v>3.3000000000000043</v>
      </c>
      <c r="H19" s="67">
        <v>3.3999999999999986</v>
      </c>
      <c r="I19" s="68">
        <v>3.3999999999999986</v>
      </c>
      <c r="J19" s="68">
        <v>1.3099999999999952</v>
      </c>
      <c r="K19" s="20"/>
      <c r="L19" s="20"/>
      <c r="M19" s="31"/>
      <c r="N19" s="22"/>
      <c r="O19" s="22">
        <v>131.0</v>
      </c>
      <c r="P19" s="4"/>
      <c r="Q19" s="4"/>
      <c r="R19" s="4"/>
      <c r="S19" s="20"/>
      <c r="T19" s="20">
        <v>39.4</v>
      </c>
      <c r="U19" s="70">
        <v>40.0</v>
      </c>
      <c r="V19" s="27">
        <v>39.85</v>
      </c>
      <c r="W19" s="27">
        <v>40.34</v>
      </c>
      <c r="X19" s="4"/>
      <c r="Y19" s="64">
        <v>17.0</v>
      </c>
      <c r="Z19" s="64">
        <v>3.8000000000000043</v>
      </c>
      <c r="AA19" s="64">
        <v>1.3099999999999952</v>
      </c>
      <c r="AB19" s="32">
        <f t="shared" si="2"/>
        <v>2.49</v>
      </c>
      <c r="AC19" s="64">
        <f t="shared" si="3"/>
        <v>65.52631579</v>
      </c>
    </row>
    <row r="20">
      <c r="A20" s="35"/>
      <c r="B20" s="35">
        <f t="shared" ref="B20:D20" si="4">AVERAGE(B3:B19)</f>
        <v>50.80352941</v>
      </c>
      <c r="C20" s="71">
        <f t="shared" si="4"/>
        <v>45.54411765</v>
      </c>
      <c r="D20" s="71">
        <f t="shared" si="4"/>
        <v>5.259411765</v>
      </c>
      <c r="E20" s="72"/>
      <c r="F20" s="35"/>
      <c r="G20" s="35"/>
      <c r="H20" s="33" t="s">
        <v>59</v>
      </c>
      <c r="I20" s="35"/>
      <c r="J20" s="35"/>
      <c r="K20" s="72"/>
      <c r="L20" s="72"/>
      <c r="M20" s="72"/>
      <c r="N20" s="72"/>
      <c r="O20" s="35">
        <f>AVERAGE(O3:O19)</f>
        <v>100.0857143</v>
      </c>
      <c r="Q20" s="72"/>
      <c r="R20" s="72"/>
      <c r="S20" s="72"/>
      <c r="T20" s="35">
        <f t="shared" ref="T20:W20" si="5">AVERAGE(T3:T19)</f>
        <v>45.67625</v>
      </c>
      <c r="U20" s="35">
        <f t="shared" si="5"/>
        <v>46.79533333</v>
      </c>
      <c r="V20" s="35">
        <f t="shared" si="5"/>
        <v>46.67818182</v>
      </c>
      <c r="W20" s="35">
        <f t="shared" si="5"/>
        <v>46.92428571</v>
      </c>
      <c r="X20" s="35"/>
      <c r="Y20" s="35"/>
      <c r="Z20" s="35">
        <f t="shared" ref="Z20:AC20" si="6">AVERAGE(Z3:Z19)</f>
        <v>5.259411765</v>
      </c>
      <c r="AA20" s="35">
        <f t="shared" si="6"/>
        <v>2.161176471</v>
      </c>
      <c r="AB20" s="35">
        <f t="shared" si="6"/>
        <v>3.098235294</v>
      </c>
      <c r="AC20" s="35">
        <f t="shared" si="6"/>
        <v>53.68016361</v>
      </c>
    </row>
    <row r="21">
      <c r="A21" s="40"/>
      <c r="B21" s="40">
        <f t="shared" ref="B21:D21" si="7">STDEV(B3:B19)</f>
        <v>4.25372916</v>
      </c>
      <c r="C21" s="73">
        <f t="shared" si="7"/>
        <v>4.355988778</v>
      </c>
      <c r="D21" s="73">
        <f t="shared" si="7"/>
        <v>2.322101609</v>
      </c>
      <c r="E21" s="74"/>
      <c r="F21" s="40"/>
      <c r="G21" s="40"/>
      <c r="H21" s="37" t="s">
        <v>59</v>
      </c>
      <c r="I21" s="40"/>
      <c r="J21" s="40"/>
      <c r="K21" s="74"/>
      <c r="L21" s="74"/>
      <c r="M21" s="74"/>
      <c r="N21" s="74"/>
      <c r="O21" s="40">
        <f>STDEV(O3:O19)</f>
        <v>57.77844763</v>
      </c>
      <c r="P21" s="74"/>
      <c r="Q21" s="74"/>
      <c r="R21" s="74"/>
      <c r="S21" s="74"/>
      <c r="T21" s="40">
        <f t="shared" ref="T21:W21" si="8">STDEV(T3:T19)</f>
        <v>3.585795821</v>
      </c>
      <c r="U21" s="40">
        <f t="shared" si="8"/>
        <v>3.983596485</v>
      </c>
      <c r="V21" s="40">
        <f t="shared" si="8"/>
        <v>3.793538765</v>
      </c>
      <c r="W21" s="40">
        <f t="shared" si="8"/>
        <v>3.65493284</v>
      </c>
      <c r="X21" s="40"/>
      <c r="Y21" s="40"/>
      <c r="Z21" s="40">
        <f t="shared" ref="Z21:AC21" si="9">STDEV(Z3:Z19)</f>
        <v>2.322101609</v>
      </c>
      <c r="AA21" s="40">
        <f t="shared" si="9"/>
        <v>1.258003788</v>
      </c>
      <c r="AB21" s="40">
        <f t="shared" si="9"/>
        <v>2.250545032</v>
      </c>
      <c r="AC21" s="40">
        <f t="shared" si="9"/>
        <v>28.57434574</v>
      </c>
    </row>
    <row r="22">
      <c r="A22" s="35"/>
      <c r="B22" s="35">
        <f t="shared" ref="B22:D22" si="10">MIN(B3:B19)</f>
        <v>42.7</v>
      </c>
      <c r="C22" s="71">
        <f t="shared" si="10"/>
        <v>38.9</v>
      </c>
      <c r="D22" s="71">
        <f t="shared" si="10"/>
        <v>2</v>
      </c>
      <c r="E22" s="72"/>
      <c r="F22" s="35"/>
      <c r="G22" s="35"/>
      <c r="H22" s="33" t="s">
        <v>59</v>
      </c>
      <c r="I22" s="35"/>
      <c r="J22" s="35"/>
      <c r="K22" s="72"/>
      <c r="L22" s="72"/>
      <c r="M22" s="72"/>
      <c r="N22" s="72"/>
      <c r="O22" s="35">
        <f>MIN(O3:O19)</f>
        <v>4</v>
      </c>
      <c r="P22" s="72"/>
      <c r="Q22" s="72"/>
      <c r="R22" s="72"/>
      <c r="S22" s="72"/>
      <c r="T22" s="35">
        <f t="shared" ref="T22:W22" si="11">MIN(T3:T19)</f>
        <v>39.4</v>
      </c>
      <c r="U22" s="35">
        <f t="shared" si="11"/>
        <v>40</v>
      </c>
      <c r="V22" s="35">
        <f t="shared" si="11"/>
        <v>39.85</v>
      </c>
      <c r="W22" s="35">
        <f t="shared" si="11"/>
        <v>40.34</v>
      </c>
      <c r="X22" s="35"/>
      <c r="Y22" s="35"/>
      <c r="Z22" s="35">
        <f t="shared" ref="Z22:AC22" si="12">MIN(Z3:Z19)</f>
        <v>2</v>
      </c>
      <c r="AA22" s="35">
        <f t="shared" si="12"/>
        <v>0</v>
      </c>
      <c r="AB22" s="35">
        <f t="shared" si="12"/>
        <v>0.2</v>
      </c>
      <c r="AC22" s="35">
        <f t="shared" si="12"/>
        <v>10</v>
      </c>
    </row>
    <row r="23">
      <c r="A23" s="35"/>
      <c r="B23" s="35">
        <f t="shared" ref="B23:D23" si="13">MAX(B3:B19)</f>
        <v>60.5</v>
      </c>
      <c r="C23" s="71">
        <f t="shared" si="13"/>
        <v>55.3</v>
      </c>
      <c r="D23" s="71">
        <f t="shared" si="13"/>
        <v>10.49</v>
      </c>
      <c r="E23" s="72"/>
      <c r="F23" s="35"/>
      <c r="G23" s="35"/>
      <c r="H23" s="33" t="s">
        <v>59</v>
      </c>
      <c r="I23" s="35"/>
      <c r="J23" s="35"/>
      <c r="K23" s="72"/>
      <c r="L23" s="72"/>
      <c r="M23" s="72"/>
      <c r="N23" s="72"/>
      <c r="O23" s="35">
        <f>MAX(O3:O19)</f>
        <v>178</v>
      </c>
      <c r="P23" s="72"/>
      <c r="Q23" s="72"/>
      <c r="R23" s="72"/>
      <c r="S23" s="72"/>
      <c r="T23" s="35">
        <f t="shared" ref="T23:W23" si="14">MAX(T3:T19)</f>
        <v>54.1</v>
      </c>
      <c r="U23" s="35">
        <f t="shared" si="14"/>
        <v>54.5</v>
      </c>
      <c r="V23" s="35">
        <f t="shared" si="14"/>
        <v>54.44</v>
      </c>
      <c r="W23" s="35">
        <f t="shared" si="14"/>
        <v>54.81</v>
      </c>
      <c r="X23" s="35"/>
      <c r="Y23" s="35"/>
      <c r="Z23" s="35">
        <f t="shared" ref="Z23:AC23" si="15">MAX(Z3:Z19)</f>
        <v>10.49</v>
      </c>
      <c r="AA23" s="35">
        <f t="shared" si="15"/>
        <v>4.1</v>
      </c>
      <c r="AB23" s="35">
        <f t="shared" si="15"/>
        <v>6.9</v>
      </c>
      <c r="AC23" s="35">
        <f t="shared" si="15"/>
        <v>100</v>
      </c>
    </row>
    <row r="24">
      <c r="A24" s="75"/>
      <c r="B24" s="76" t="s">
        <v>74</v>
      </c>
      <c r="C24" s="77" t="s">
        <v>61</v>
      </c>
      <c r="D24" s="78" t="s">
        <v>59</v>
      </c>
      <c r="E24" s="72"/>
    </row>
    <row r="25">
      <c r="A25" s="79"/>
      <c r="B25" s="80" t="s">
        <v>9</v>
      </c>
      <c r="C25" s="81" t="s">
        <v>9</v>
      </c>
      <c r="D25" s="78" t="s">
        <v>59</v>
      </c>
      <c r="E25" s="72"/>
    </row>
    <row r="26">
      <c r="A26" s="82"/>
      <c r="B26" s="83">
        <v>47.42</v>
      </c>
      <c r="C26" s="84">
        <v>43.68</v>
      </c>
      <c r="D26" s="78">
        <f t="shared" ref="D26:D42" si="16">B26-C26</f>
        <v>3.74</v>
      </c>
      <c r="E26" s="72"/>
      <c r="G26" s="85" t="s">
        <v>40</v>
      </c>
      <c r="H26" s="34"/>
      <c r="I26" s="34"/>
      <c r="J26" s="34"/>
      <c r="K26" s="34"/>
    </row>
    <row r="27">
      <c r="A27" s="82"/>
      <c r="B27" s="83">
        <v>47.22</v>
      </c>
      <c r="C27" s="84">
        <v>44.94</v>
      </c>
      <c r="D27" s="78">
        <f t="shared" si="16"/>
        <v>2.28</v>
      </c>
      <c r="E27" s="72"/>
      <c r="G27" s="85" t="s">
        <v>75</v>
      </c>
      <c r="H27" s="86"/>
      <c r="I27" s="34"/>
      <c r="J27" s="34"/>
      <c r="K27" s="34"/>
      <c r="N27" s="49"/>
      <c r="O27" s="44"/>
      <c r="V27" s="44"/>
      <c r="W27" s="44"/>
    </row>
    <row r="28">
      <c r="A28" s="82"/>
      <c r="B28" s="83">
        <v>46.17</v>
      </c>
      <c r="C28" s="87">
        <v>43.7</v>
      </c>
      <c r="D28" s="78">
        <f t="shared" si="16"/>
        <v>2.47</v>
      </c>
      <c r="E28" s="72"/>
      <c r="G28" s="88" t="s">
        <v>42</v>
      </c>
      <c r="H28" s="89"/>
      <c r="N28" s="90"/>
      <c r="O28" s="44"/>
      <c r="V28" s="44"/>
      <c r="W28" s="44"/>
    </row>
    <row r="29">
      <c r="A29" s="82"/>
      <c r="B29" s="83">
        <v>48.1</v>
      </c>
      <c r="C29" s="84">
        <v>44.5</v>
      </c>
      <c r="D29" s="78">
        <f t="shared" si="16"/>
        <v>3.6</v>
      </c>
      <c r="E29" s="72"/>
      <c r="G29" s="91" t="s">
        <v>43</v>
      </c>
      <c r="H29" s="91" t="s">
        <v>44</v>
      </c>
      <c r="I29" s="53" t="s">
        <v>45</v>
      </c>
      <c r="J29" s="53" t="s">
        <v>32</v>
      </c>
      <c r="K29" s="53" t="s">
        <v>46</v>
      </c>
      <c r="N29" s="90"/>
      <c r="O29" s="44"/>
      <c r="V29" s="44"/>
      <c r="W29" s="44"/>
    </row>
    <row r="30">
      <c r="A30" s="82"/>
      <c r="B30" s="83">
        <v>50.9</v>
      </c>
      <c r="C30" s="84">
        <v>47.1</v>
      </c>
      <c r="D30" s="78">
        <f t="shared" si="16"/>
        <v>3.8</v>
      </c>
      <c r="E30" s="72"/>
      <c r="G30" s="92" t="s">
        <v>8</v>
      </c>
      <c r="H30" s="93">
        <v>17.0</v>
      </c>
      <c r="I30" s="54">
        <v>89.41000000000003</v>
      </c>
      <c r="J30" s="54">
        <v>5.259411764705884</v>
      </c>
      <c r="K30" s="54">
        <v>5.392155882352941</v>
      </c>
      <c r="N30" s="90"/>
      <c r="O30" s="44"/>
      <c r="V30" s="44"/>
      <c r="W30" s="44"/>
    </row>
    <row r="31">
      <c r="A31" s="82"/>
      <c r="B31" s="83">
        <v>47.5</v>
      </c>
      <c r="C31" s="84">
        <v>42.8</v>
      </c>
      <c r="D31" s="78">
        <f t="shared" si="16"/>
        <v>4.7</v>
      </c>
      <c r="E31" s="72"/>
      <c r="G31" s="88" t="s">
        <v>9</v>
      </c>
      <c r="H31" s="94">
        <v>17.0</v>
      </c>
      <c r="I31" s="54">
        <v>55.690000000000005</v>
      </c>
      <c r="J31" s="54">
        <v>3.275882352941177</v>
      </c>
      <c r="K31" s="54">
        <v>1.053313235294119</v>
      </c>
      <c r="N31" s="90"/>
      <c r="O31" s="44"/>
      <c r="V31" s="44"/>
      <c r="W31" s="44"/>
    </row>
    <row r="32">
      <c r="A32" s="82"/>
      <c r="B32" s="83">
        <v>48.1</v>
      </c>
      <c r="C32" s="84">
        <v>44.5</v>
      </c>
      <c r="D32" s="78">
        <f t="shared" si="16"/>
        <v>3.6</v>
      </c>
      <c r="E32" s="72"/>
      <c r="G32" s="95" t="s">
        <v>10</v>
      </c>
      <c r="H32" s="96">
        <v>17.0</v>
      </c>
      <c r="I32" s="56">
        <v>46.3</v>
      </c>
      <c r="J32" s="56">
        <v>2.7235294117647055</v>
      </c>
      <c r="K32" s="56">
        <v>1.6915992647058833</v>
      </c>
      <c r="N32" s="90"/>
      <c r="O32" s="44"/>
      <c r="V32" s="44"/>
      <c r="W32" s="44"/>
    </row>
    <row r="33">
      <c r="A33" s="82"/>
      <c r="B33" s="97">
        <v>50.9</v>
      </c>
      <c r="C33" s="87">
        <v>47.0</v>
      </c>
      <c r="D33" s="78">
        <f t="shared" si="16"/>
        <v>3.9</v>
      </c>
      <c r="E33" s="72"/>
      <c r="G33" s="92" t="s">
        <v>11</v>
      </c>
      <c r="H33" s="93">
        <v>17.0</v>
      </c>
      <c r="I33" s="54">
        <v>46.3</v>
      </c>
      <c r="J33" s="54">
        <v>2.7235294117647055</v>
      </c>
      <c r="K33" s="54">
        <v>1.6915992647058833</v>
      </c>
      <c r="N33" s="90"/>
      <c r="O33" s="44"/>
      <c r="V33" s="44"/>
      <c r="W33" s="44"/>
    </row>
    <row r="34">
      <c r="A34" s="98"/>
      <c r="B34" s="99">
        <v>50.4</v>
      </c>
      <c r="C34" s="100">
        <v>46.3</v>
      </c>
      <c r="D34" s="78">
        <f t="shared" si="16"/>
        <v>4.1</v>
      </c>
      <c r="E34" s="72"/>
      <c r="G34" s="101" t="s">
        <v>12</v>
      </c>
      <c r="H34" s="102">
        <v>17.0</v>
      </c>
      <c r="I34" s="54">
        <v>37.04</v>
      </c>
      <c r="J34" s="54">
        <v>2.1788235294117646</v>
      </c>
      <c r="K34" s="54">
        <v>1.574323529411764</v>
      </c>
      <c r="N34" s="90"/>
      <c r="O34" s="44"/>
      <c r="V34" s="44"/>
      <c r="W34" s="44"/>
    </row>
    <row r="35">
      <c r="A35" s="82"/>
      <c r="B35" s="83">
        <v>52.2</v>
      </c>
      <c r="C35" s="84">
        <v>50.7</v>
      </c>
      <c r="D35" s="78">
        <f t="shared" si="16"/>
        <v>1.5</v>
      </c>
      <c r="E35" s="72"/>
      <c r="G35" s="44"/>
      <c r="H35" s="44"/>
      <c r="N35" s="90"/>
      <c r="O35" s="44"/>
      <c r="V35" s="44"/>
      <c r="W35" s="44"/>
    </row>
    <row r="36">
      <c r="A36" s="82"/>
      <c r="B36" s="83">
        <v>50.2</v>
      </c>
      <c r="C36" s="84">
        <v>46.2</v>
      </c>
      <c r="D36" s="78">
        <f t="shared" si="16"/>
        <v>4</v>
      </c>
      <c r="E36" s="72"/>
      <c r="G36" s="44"/>
      <c r="H36" s="44"/>
      <c r="N36" s="90"/>
      <c r="O36" s="44"/>
      <c r="V36" s="44"/>
      <c r="W36" s="44"/>
    </row>
    <row r="37">
      <c r="A37" s="82"/>
      <c r="B37" s="103">
        <v>51.2</v>
      </c>
      <c r="C37" s="84">
        <v>48.0</v>
      </c>
      <c r="D37" s="78">
        <f t="shared" si="16"/>
        <v>3.2</v>
      </c>
      <c r="E37" s="72"/>
      <c r="G37" s="88" t="s">
        <v>47</v>
      </c>
      <c r="H37" s="89"/>
      <c r="N37" s="44"/>
      <c r="O37" s="44"/>
      <c r="V37" s="44"/>
      <c r="W37" s="44"/>
    </row>
    <row r="38">
      <c r="A38" s="82"/>
      <c r="B38" s="83">
        <v>46.1</v>
      </c>
      <c r="C38" s="84">
        <v>45.2</v>
      </c>
      <c r="D38" s="78">
        <f t="shared" si="16"/>
        <v>0.9</v>
      </c>
      <c r="E38" s="72"/>
      <c r="G38" s="91" t="s">
        <v>48</v>
      </c>
      <c r="H38" s="91" t="s">
        <v>49</v>
      </c>
      <c r="I38" s="53" t="s">
        <v>50</v>
      </c>
      <c r="J38" s="53" t="s">
        <v>51</v>
      </c>
      <c r="K38" s="53" t="s">
        <v>21</v>
      </c>
      <c r="L38" s="57" t="s">
        <v>52</v>
      </c>
      <c r="M38" s="53" t="s">
        <v>53</v>
      </c>
      <c r="N38" s="104"/>
      <c r="O38" s="44"/>
      <c r="V38" s="44"/>
      <c r="W38" s="44"/>
    </row>
    <row r="39">
      <c r="A39" s="82"/>
      <c r="B39" s="83">
        <v>53.2</v>
      </c>
      <c r="C39" s="84">
        <v>48.6</v>
      </c>
      <c r="D39" s="78">
        <f t="shared" si="16"/>
        <v>4.6</v>
      </c>
      <c r="E39" s="72"/>
      <c r="G39" s="92" t="s">
        <v>54</v>
      </c>
      <c r="H39" s="93">
        <v>97.55601647058813</v>
      </c>
      <c r="I39" s="54">
        <v>4.0</v>
      </c>
      <c r="J39" s="54">
        <v>24.389004117647033</v>
      </c>
      <c r="K39" s="54">
        <v>10.694125664138175</v>
      </c>
      <c r="L39" s="58">
        <v>5.410464276600635E-7</v>
      </c>
      <c r="M39" s="54">
        <v>2.4858849377509444</v>
      </c>
      <c r="N39" s="90"/>
      <c r="O39" s="49"/>
      <c r="V39" s="44"/>
      <c r="W39" s="49"/>
    </row>
    <row r="40">
      <c r="A40" s="82"/>
      <c r="B40" s="83">
        <v>47.0</v>
      </c>
      <c r="C40" s="84">
        <v>43.7</v>
      </c>
      <c r="D40" s="78">
        <f t="shared" si="16"/>
        <v>3.3</v>
      </c>
      <c r="E40" s="72"/>
      <c r="G40" s="101" t="s">
        <v>55</v>
      </c>
      <c r="H40" s="102">
        <v>182.44785882352926</v>
      </c>
      <c r="I40" s="54">
        <v>80.0</v>
      </c>
      <c r="J40" s="54">
        <v>2.2805982352941156</v>
      </c>
      <c r="N40" s="90"/>
      <c r="O40" s="49"/>
      <c r="V40" s="44"/>
      <c r="W40" s="49"/>
    </row>
    <row r="41">
      <c r="A41" s="105"/>
      <c r="B41" s="106">
        <v>56.8</v>
      </c>
      <c r="C41" s="107">
        <v>54.1</v>
      </c>
      <c r="D41" s="78">
        <f t="shared" si="16"/>
        <v>2.7</v>
      </c>
      <c r="E41" s="72"/>
      <c r="G41" s="89"/>
      <c r="H41" s="89"/>
      <c r="N41" s="90"/>
      <c r="O41" s="44"/>
      <c r="V41" s="44"/>
      <c r="W41" s="44"/>
    </row>
    <row r="42">
      <c r="A42" s="105"/>
      <c r="B42" s="106">
        <v>42.7</v>
      </c>
      <c r="C42" s="107">
        <v>39.4</v>
      </c>
      <c r="D42" s="78">
        <f t="shared" si="16"/>
        <v>3.3</v>
      </c>
      <c r="E42" s="72"/>
      <c r="G42" s="95" t="s">
        <v>56</v>
      </c>
      <c r="H42" s="96">
        <v>280.0038752941174</v>
      </c>
      <c r="I42" s="56">
        <v>84.0</v>
      </c>
      <c r="J42" s="59"/>
      <c r="K42" s="59"/>
      <c r="L42" s="59"/>
      <c r="M42" s="59"/>
      <c r="N42" s="104"/>
      <c r="O42" s="49"/>
      <c r="V42" s="44"/>
      <c r="W42" s="49"/>
    </row>
    <row r="43">
      <c r="A43" s="108"/>
      <c r="B43" s="71">
        <f t="shared" ref="B43:D43" si="17">AVERAGE(B26:B42)</f>
        <v>49.18294118</v>
      </c>
      <c r="C43" s="71">
        <f t="shared" si="17"/>
        <v>45.90705882</v>
      </c>
      <c r="D43" s="71">
        <f t="shared" si="17"/>
        <v>3.275882353</v>
      </c>
      <c r="E43" s="72"/>
      <c r="G43" s="109"/>
      <c r="H43" s="110"/>
      <c r="N43" s="90"/>
      <c r="O43" s="49"/>
      <c r="V43" s="49"/>
      <c r="W43" s="49"/>
    </row>
    <row r="44">
      <c r="A44" s="108"/>
      <c r="B44" s="73">
        <f t="shared" ref="B44:D44" si="18">STDEV(B26:B42)</f>
        <v>3.290656782</v>
      </c>
      <c r="C44" s="71">
        <f t="shared" si="18"/>
        <v>3.323017764</v>
      </c>
      <c r="D44" s="71">
        <f t="shared" si="18"/>
        <v>1.026310497</v>
      </c>
      <c r="E44" s="72"/>
      <c r="G44" s="44"/>
      <c r="H44" s="49"/>
      <c r="N44" s="90"/>
      <c r="O44" s="49"/>
      <c r="V44" s="49"/>
      <c r="W44" s="49"/>
    </row>
    <row r="45">
      <c r="A45" s="108"/>
      <c r="B45" s="71">
        <f t="shared" ref="B45:D45" si="19">MIN(B26:B42)</f>
        <v>42.7</v>
      </c>
      <c r="C45" s="71">
        <f t="shared" si="19"/>
        <v>39.4</v>
      </c>
      <c r="D45" s="71">
        <f t="shared" si="19"/>
        <v>0.9</v>
      </c>
      <c r="E45" s="72"/>
      <c r="G45" s="50"/>
      <c r="H45" s="50"/>
      <c r="N45" s="50"/>
      <c r="O45" s="50"/>
      <c r="V45" s="50"/>
      <c r="W45" s="50"/>
    </row>
    <row r="46">
      <c r="A46" s="108"/>
      <c r="B46" s="71">
        <f t="shared" ref="B46:D46" si="20">MAX(B26:B42)</f>
        <v>56.8</v>
      </c>
      <c r="C46" s="71">
        <f t="shared" si="20"/>
        <v>54.1</v>
      </c>
      <c r="D46" s="71">
        <f t="shared" si="20"/>
        <v>4.7</v>
      </c>
      <c r="E46" s="72"/>
      <c r="G46" s="12" t="s">
        <v>40</v>
      </c>
    </row>
    <row r="47">
      <c r="A47" s="75"/>
      <c r="B47" s="111" t="s">
        <v>76</v>
      </c>
      <c r="C47" s="112" t="s">
        <v>62</v>
      </c>
      <c r="D47" s="113" t="s">
        <v>59</v>
      </c>
      <c r="E47" s="72"/>
    </row>
    <row r="48">
      <c r="A48" s="75"/>
      <c r="B48" s="114" t="s">
        <v>10</v>
      </c>
      <c r="C48" s="115" t="s">
        <v>10</v>
      </c>
      <c r="D48" s="113" t="s">
        <v>59</v>
      </c>
      <c r="E48" s="72"/>
      <c r="G48" s="12" t="s">
        <v>42</v>
      </c>
    </row>
    <row r="49">
      <c r="A49" s="75"/>
      <c r="B49" s="111">
        <v>47.5</v>
      </c>
      <c r="C49" s="116">
        <v>44.2</v>
      </c>
      <c r="D49" s="113">
        <f t="shared" ref="D49:D65" si="21">B49-C49</f>
        <v>3.3</v>
      </c>
      <c r="E49" s="72"/>
      <c r="G49" s="53" t="s">
        <v>43</v>
      </c>
      <c r="H49" s="53" t="s">
        <v>44</v>
      </c>
      <c r="I49" s="53" t="s">
        <v>45</v>
      </c>
      <c r="J49" s="53" t="s">
        <v>32</v>
      </c>
      <c r="K49" s="53" t="s">
        <v>46</v>
      </c>
    </row>
    <row r="50">
      <c r="A50" s="75"/>
      <c r="B50" s="117">
        <v>47.2</v>
      </c>
      <c r="C50" s="118">
        <v>44.9</v>
      </c>
      <c r="D50" s="113">
        <f t="shared" si="21"/>
        <v>2.3</v>
      </c>
      <c r="E50" s="72"/>
      <c r="G50" s="12" t="s">
        <v>10</v>
      </c>
      <c r="H50" s="54">
        <v>17.0</v>
      </c>
      <c r="I50" s="54">
        <v>46.3</v>
      </c>
      <c r="J50" s="54">
        <v>2.7235294117647055</v>
      </c>
      <c r="K50" s="54">
        <v>1.6915992647058833</v>
      </c>
    </row>
    <row r="51">
      <c r="A51" s="75"/>
      <c r="B51" s="119">
        <v>46.23</v>
      </c>
      <c r="C51" s="119">
        <v>43.78</v>
      </c>
      <c r="D51" s="113">
        <f t="shared" si="21"/>
        <v>2.45</v>
      </c>
      <c r="E51" s="72"/>
      <c r="G51" s="12" t="s">
        <v>11</v>
      </c>
      <c r="H51" s="54">
        <v>17.0</v>
      </c>
      <c r="I51" s="54">
        <v>46.3</v>
      </c>
      <c r="J51" s="54">
        <v>2.7235294117647055</v>
      </c>
      <c r="K51" s="54">
        <v>1.6915992647058833</v>
      </c>
    </row>
    <row r="52">
      <c r="A52" s="75"/>
      <c r="B52" s="111">
        <v>48.08</v>
      </c>
      <c r="C52" s="112">
        <v>44.43</v>
      </c>
      <c r="D52" s="113">
        <f t="shared" si="21"/>
        <v>3.65</v>
      </c>
      <c r="E52" s="72"/>
      <c r="G52" s="55" t="s">
        <v>12</v>
      </c>
      <c r="H52" s="56">
        <v>17.0</v>
      </c>
      <c r="I52" s="56">
        <v>37.04</v>
      </c>
      <c r="J52" s="56">
        <v>2.1788235294117646</v>
      </c>
      <c r="K52" s="56">
        <v>1.574323529411764</v>
      </c>
    </row>
    <row r="53">
      <c r="A53" s="75"/>
      <c r="B53" s="117">
        <v>49.9</v>
      </c>
      <c r="C53" s="118">
        <v>48.2</v>
      </c>
      <c r="D53" s="113">
        <f t="shared" si="21"/>
        <v>1.7</v>
      </c>
      <c r="E53" s="72"/>
    </row>
    <row r="54">
      <c r="A54" s="75"/>
      <c r="B54" s="117">
        <v>45.6</v>
      </c>
      <c r="C54" s="118">
        <v>43.6</v>
      </c>
      <c r="D54" s="113">
        <f t="shared" si="21"/>
        <v>2</v>
      </c>
      <c r="E54" s="72"/>
    </row>
    <row r="55">
      <c r="A55" s="75"/>
      <c r="B55" s="120">
        <v>48.0</v>
      </c>
      <c r="C55" s="116">
        <v>47.5</v>
      </c>
      <c r="D55" s="113">
        <f t="shared" si="21"/>
        <v>0.5</v>
      </c>
      <c r="E55" s="72"/>
      <c r="G55" s="12" t="s">
        <v>47</v>
      </c>
    </row>
    <row r="56">
      <c r="A56" s="75"/>
      <c r="B56" s="120">
        <v>54.2</v>
      </c>
      <c r="C56" s="116">
        <v>48.4</v>
      </c>
      <c r="D56" s="113">
        <f t="shared" si="21"/>
        <v>5.8</v>
      </c>
      <c r="E56" s="72"/>
      <c r="G56" s="53" t="s">
        <v>48</v>
      </c>
      <c r="H56" s="53" t="s">
        <v>49</v>
      </c>
      <c r="I56" s="53" t="s">
        <v>50</v>
      </c>
      <c r="J56" s="53" t="s">
        <v>51</v>
      </c>
      <c r="K56" s="53" t="s">
        <v>21</v>
      </c>
      <c r="L56" s="57" t="s">
        <v>52</v>
      </c>
      <c r="M56" s="53" t="s">
        <v>53</v>
      </c>
    </row>
    <row r="57">
      <c r="A57" s="75"/>
      <c r="B57" s="111">
        <v>50.9</v>
      </c>
      <c r="C57" s="116">
        <v>46.4</v>
      </c>
      <c r="D57" s="113">
        <f t="shared" si="21"/>
        <v>4.5</v>
      </c>
      <c r="E57" s="72"/>
      <c r="G57" s="12" t="s">
        <v>54</v>
      </c>
      <c r="H57" s="54">
        <v>3.362650980392175</v>
      </c>
      <c r="I57" s="54">
        <v>2.0</v>
      </c>
      <c r="J57" s="54">
        <v>1.6813254901960875</v>
      </c>
      <c r="K57" s="54">
        <v>1.0174390372324933</v>
      </c>
      <c r="L57" s="58">
        <v>0.3691827470488459</v>
      </c>
      <c r="M57" s="54">
        <v>3.1907273359303874</v>
      </c>
    </row>
    <row r="58">
      <c r="A58" s="75"/>
      <c r="B58" s="111">
        <v>52.5</v>
      </c>
      <c r="C58" s="112">
        <v>50.0</v>
      </c>
      <c r="D58" s="113">
        <f t="shared" si="21"/>
        <v>2.5</v>
      </c>
      <c r="E58" s="72"/>
      <c r="G58" s="12" t="s">
        <v>55</v>
      </c>
      <c r="H58" s="54">
        <v>79.32035294117651</v>
      </c>
      <c r="I58" s="54">
        <v>48.0</v>
      </c>
      <c r="J58" s="54">
        <v>1.6525073529411773</v>
      </c>
    </row>
    <row r="59">
      <c r="A59" s="75"/>
      <c r="B59" s="111">
        <v>49.8</v>
      </c>
      <c r="C59" s="116">
        <v>47.3</v>
      </c>
      <c r="D59" s="113">
        <f t="shared" si="21"/>
        <v>2.5</v>
      </c>
      <c r="E59" s="72"/>
    </row>
    <row r="60">
      <c r="A60" s="75"/>
      <c r="B60" s="111">
        <v>50.3</v>
      </c>
      <c r="C60" s="116">
        <v>47.9</v>
      </c>
      <c r="D60" s="113">
        <f t="shared" si="21"/>
        <v>2.4</v>
      </c>
      <c r="E60" s="72"/>
      <c r="G60" s="55" t="s">
        <v>56</v>
      </c>
      <c r="H60" s="56">
        <v>82.68300392156868</v>
      </c>
      <c r="I60" s="56">
        <v>50.0</v>
      </c>
      <c r="J60" s="59"/>
      <c r="K60" s="59"/>
      <c r="L60" s="59"/>
      <c r="M60" s="59"/>
    </row>
    <row r="61">
      <c r="A61" s="75"/>
      <c r="B61" s="111">
        <v>45.0</v>
      </c>
      <c r="C61" s="112">
        <v>44.0</v>
      </c>
      <c r="D61" s="113">
        <f t="shared" si="21"/>
        <v>1</v>
      </c>
      <c r="E61" s="72"/>
    </row>
    <row r="62">
      <c r="A62" s="75"/>
      <c r="B62" s="121">
        <v>52.1</v>
      </c>
      <c r="C62" s="122">
        <v>48.5</v>
      </c>
      <c r="D62" s="113">
        <f t="shared" si="21"/>
        <v>3.6</v>
      </c>
      <c r="E62" s="72"/>
    </row>
    <row r="63">
      <c r="A63" s="75"/>
      <c r="B63" s="121">
        <v>47.0</v>
      </c>
      <c r="C63" s="123">
        <v>43.7</v>
      </c>
      <c r="D63" s="113">
        <f t="shared" si="21"/>
        <v>3.3</v>
      </c>
      <c r="E63" s="72"/>
    </row>
    <row r="64">
      <c r="A64" s="75"/>
      <c r="B64" s="121">
        <v>55.7</v>
      </c>
      <c r="C64" s="122">
        <v>54.3</v>
      </c>
      <c r="D64" s="113">
        <f t="shared" si="21"/>
        <v>1.4</v>
      </c>
      <c r="E64" s="72"/>
    </row>
    <row r="65">
      <c r="A65" s="75"/>
      <c r="B65" s="121">
        <v>43.4</v>
      </c>
      <c r="C65" s="123">
        <v>40.0</v>
      </c>
      <c r="D65" s="113">
        <f t="shared" si="21"/>
        <v>3.4</v>
      </c>
      <c r="E65" s="72"/>
    </row>
    <row r="66">
      <c r="A66" s="75"/>
      <c r="B66" s="71">
        <f t="shared" ref="B66:D66" si="22">AVERAGE(B49:B65)</f>
        <v>49.02411765</v>
      </c>
      <c r="C66" s="35">
        <f t="shared" si="22"/>
        <v>46.30058824</v>
      </c>
      <c r="D66" s="35">
        <f t="shared" si="22"/>
        <v>2.723529412</v>
      </c>
      <c r="E66" s="72"/>
    </row>
    <row r="67">
      <c r="A67" s="75"/>
      <c r="B67" s="71">
        <f t="shared" ref="B67:D67" si="23">STDEV(B49:B65)</f>
        <v>3.339717538</v>
      </c>
      <c r="C67" s="40">
        <f t="shared" si="23"/>
        <v>3.267331615</v>
      </c>
      <c r="D67" s="40">
        <f t="shared" si="23"/>
        <v>1.300614956</v>
      </c>
      <c r="E67" s="72"/>
    </row>
    <row r="68">
      <c r="A68" s="75"/>
      <c r="B68" s="71">
        <f t="shared" ref="B68:D68" si="24">MIN(B49:B65)</f>
        <v>43.4</v>
      </c>
      <c r="C68" s="35">
        <f t="shared" si="24"/>
        <v>40</v>
      </c>
      <c r="D68" s="35">
        <f t="shared" si="24"/>
        <v>0.5</v>
      </c>
      <c r="E68" s="72"/>
    </row>
    <row r="69">
      <c r="A69" s="75"/>
      <c r="B69" s="71">
        <f t="shared" ref="B69:D69" si="25">MAX(B49:B65)</f>
        <v>55.7</v>
      </c>
      <c r="C69" s="35">
        <f t="shared" si="25"/>
        <v>54.3</v>
      </c>
      <c r="D69" s="35">
        <f t="shared" si="25"/>
        <v>5.8</v>
      </c>
      <c r="E69" s="72"/>
    </row>
    <row r="70">
      <c r="A70" s="75"/>
      <c r="B70" s="124" t="s">
        <v>74</v>
      </c>
      <c r="C70" s="125" t="s">
        <v>63</v>
      </c>
      <c r="D70" s="78" t="s">
        <v>59</v>
      </c>
      <c r="E70" s="72"/>
    </row>
    <row r="71">
      <c r="A71" s="75"/>
      <c r="B71" s="114" t="s">
        <v>11</v>
      </c>
      <c r="C71" s="126" t="s">
        <v>11</v>
      </c>
      <c r="D71" s="113" t="s">
        <v>59</v>
      </c>
      <c r="E71" s="72"/>
    </row>
    <row r="72">
      <c r="A72" s="75"/>
      <c r="B72" s="127">
        <v>47.4</v>
      </c>
      <c r="C72" s="128">
        <v>44.8</v>
      </c>
      <c r="D72" s="113">
        <f t="shared" ref="D72:D88" si="26">B72-C72</f>
        <v>2.6</v>
      </c>
      <c r="E72" s="72"/>
    </row>
    <row r="73">
      <c r="A73" s="75"/>
      <c r="B73" s="127">
        <v>47.2</v>
      </c>
      <c r="C73" s="128">
        <v>44.9</v>
      </c>
      <c r="D73" s="113">
        <f t="shared" si="26"/>
        <v>2.3</v>
      </c>
      <c r="E73" s="72"/>
    </row>
    <row r="74">
      <c r="A74" s="75"/>
      <c r="B74" s="129">
        <v>46.2</v>
      </c>
      <c r="C74" s="129">
        <v>43.7</v>
      </c>
      <c r="D74" s="113">
        <f t="shared" si="26"/>
        <v>2.5</v>
      </c>
      <c r="E74" s="72"/>
    </row>
    <row r="75">
      <c r="A75" s="75"/>
      <c r="B75" s="130">
        <v>48.5</v>
      </c>
      <c r="C75" s="131">
        <v>45.9</v>
      </c>
      <c r="D75" s="113">
        <f t="shared" si="26"/>
        <v>2.6</v>
      </c>
      <c r="E75" s="72"/>
    </row>
    <row r="76">
      <c r="A76" s="75"/>
      <c r="B76" s="127">
        <v>50.08</v>
      </c>
      <c r="C76" s="132">
        <v>48.58</v>
      </c>
      <c r="D76" s="113">
        <f t="shared" si="26"/>
        <v>1.5</v>
      </c>
      <c r="E76" s="72"/>
    </row>
    <row r="77">
      <c r="A77" s="75"/>
      <c r="B77" s="127">
        <v>44.94</v>
      </c>
      <c r="C77" s="132">
        <v>44.44</v>
      </c>
      <c r="D77" s="113">
        <f t="shared" si="26"/>
        <v>0.5</v>
      </c>
      <c r="E77" s="72"/>
    </row>
    <row r="78">
      <c r="A78" s="75"/>
      <c r="B78" s="127">
        <v>48.04</v>
      </c>
      <c r="C78" s="132">
        <v>47.55</v>
      </c>
      <c r="D78" s="113">
        <f t="shared" si="26"/>
        <v>0.49</v>
      </c>
      <c r="E78" s="72"/>
    </row>
    <row r="79">
      <c r="A79" s="75"/>
      <c r="B79" s="127">
        <v>53.5</v>
      </c>
      <c r="C79" s="132">
        <v>48.6</v>
      </c>
      <c r="D79" s="113">
        <f t="shared" si="26"/>
        <v>4.9</v>
      </c>
      <c r="E79" s="72"/>
    </row>
    <row r="80">
      <c r="A80" s="75"/>
      <c r="B80" s="127">
        <v>49.6</v>
      </c>
      <c r="C80" s="133">
        <v>47.7</v>
      </c>
      <c r="D80" s="113">
        <f t="shared" si="26"/>
        <v>1.9</v>
      </c>
      <c r="E80" s="72"/>
    </row>
    <row r="81">
      <c r="A81" s="75"/>
      <c r="B81" s="127">
        <v>52.2</v>
      </c>
      <c r="C81" s="128">
        <v>50.4</v>
      </c>
      <c r="D81" s="113">
        <f t="shared" si="26"/>
        <v>1.8</v>
      </c>
      <c r="E81" s="72"/>
    </row>
    <row r="82">
      <c r="A82" s="75"/>
      <c r="B82" s="127">
        <v>49.9</v>
      </c>
      <c r="C82" s="132">
        <v>47.3</v>
      </c>
      <c r="D82" s="113">
        <f t="shared" si="26"/>
        <v>2.6</v>
      </c>
      <c r="E82" s="72"/>
    </row>
    <row r="83">
      <c r="A83" s="75"/>
      <c r="B83" s="130">
        <v>50.2</v>
      </c>
      <c r="C83" s="133">
        <v>47.7</v>
      </c>
      <c r="D83" s="113">
        <f t="shared" si="26"/>
        <v>2.5</v>
      </c>
      <c r="E83" s="72"/>
    </row>
    <row r="84">
      <c r="A84" s="75"/>
      <c r="B84" s="127">
        <v>45.0</v>
      </c>
      <c r="C84" s="133">
        <v>44.2</v>
      </c>
      <c r="D84" s="113">
        <f t="shared" si="26"/>
        <v>0.8</v>
      </c>
      <c r="E84" s="72"/>
    </row>
    <row r="85">
      <c r="A85" s="75"/>
      <c r="B85" s="127">
        <v>52.17</v>
      </c>
      <c r="C85" s="132">
        <v>49.4</v>
      </c>
      <c r="D85" s="113">
        <f t="shared" si="26"/>
        <v>2.77</v>
      </c>
      <c r="E85" s="72"/>
    </row>
    <row r="86">
      <c r="A86" s="75"/>
      <c r="B86" s="127">
        <v>46.4</v>
      </c>
      <c r="C86" s="132">
        <v>43.6</v>
      </c>
      <c r="D86" s="113">
        <f t="shared" si="26"/>
        <v>2.8</v>
      </c>
      <c r="E86" s="72"/>
    </row>
    <row r="87">
      <c r="A87" s="75"/>
      <c r="B87" s="127">
        <v>56.54</v>
      </c>
      <c r="C87" s="132">
        <v>54.44</v>
      </c>
      <c r="D87" s="113">
        <f t="shared" si="26"/>
        <v>2.1</v>
      </c>
      <c r="E87" s="72"/>
    </row>
    <row r="88">
      <c r="A88" s="75"/>
      <c r="B88" s="127">
        <v>41.33</v>
      </c>
      <c r="C88" s="132">
        <v>39.85</v>
      </c>
      <c r="D88" s="113">
        <f t="shared" si="26"/>
        <v>1.48</v>
      </c>
      <c r="E88" s="72"/>
    </row>
    <row r="89">
      <c r="A89" s="75"/>
      <c r="B89" s="71">
        <f t="shared" ref="B89:D89" si="27">AVERAGE(B72:B88)</f>
        <v>48.77647059</v>
      </c>
      <c r="C89" s="35">
        <f t="shared" si="27"/>
        <v>46.65058824</v>
      </c>
      <c r="D89" s="35">
        <f t="shared" si="27"/>
        <v>2.125882353</v>
      </c>
      <c r="E89" s="72"/>
    </row>
    <row r="90">
      <c r="A90" s="75"/>
      <c r="B90" s="71">
        <f t="shared" ref="B90:D90" si="28">STDEV(B72:B88)</f>
        <v>3.650356046</v>
      </c>
      <c r="C90" s="40">
        <f t="shared" si="28"/>
        <v>3.311467708</v>
      </c>
      <c r="D90" s="40">
        <f t="shared" si="28"/>
        <v>1.048630409</v>
      </c>
      <c r="E90" s="72"/>
    </row>
    <row r="91">
      <c r="A91" s="75"/>
      <c r="B91" s="71">
        <f t="shared" ref="B91:D91" si="29">MIN(B72:B88)</f>
        <v>41.33</v>
      </c>
      <c r="C91" s="35">
        <f t="shared" si="29"/>
        <v>39.85</v>
      </c>
      <c r="D91" s="35">
        <f t="shared" si="29"/>
        <v>0.49</v>
      </c>
      <c r="E91" s="72"/>
    </row>
    <row r="92">
      <c r="A92" s="75"/>
      <c r="B92" s="71">
        <f t="shared" ref="B92:D92" si="30">MAX(B72:B88)</f>
        <v>56.54</v>
      </c>
      <c r="C92" s="35">
        <f t="shared" si="30"/>
        <v>54.44</v>
      </c>
      <c r="D92" s="35">
        <f t="shared" si="30"/>
        <v>4.9</v>
      </c>
      <c r="E92" s="72"/>
    </row>
    <row r="93">
      <c r="A93" s="75"/>
      <c r="B93" s="134" t="s">
        <v>74</v>
      </c>
      <c r="C93" s="134" t="s">
        <v>61</v>
      </c>
      <c r="D93" s="78" t="s">
        <v>59</v>
      </c>
      <c r="E93" s="72"/>
    </row>
    <row r="94">
      <c r="A94" s="75"/>
      <c r="B94" s="126" t="s">
        <v>12</v>
      </c>
      <c r="C94" s="132" t="s">
        <v>66</v>
      </c>
      <c r="D94" s="113" t="s">
        <v>59</v>
      </c>
      <c r="E94" s="72"/>
    </row>
    <row r="95">
      <c r="A95" s="75"/>
      <c r="B95" s="128">
        <v>47.7</v>
      </c>
      <c r="C95" s="128">
        <v>43.6</v>
      </c>
      <c r="D95" s="113">
        <f t="shared" ref="D95:D111" si="31">B95-C95</f>
        <v>4.1</v>
      </c>
      <c r="E95" s="72"/>
    </row>
    <row r="96">
      <c r="A96" s="75"/>
      <c r="B96" s="128">
        <v>47.6</v>
      </c>
      <c r="C96" s="128">
        <v>43.5</v>
      </c>
      <c r="D96" s="113">
        <f t="shared" si="31"/>
        <v>4.1</v>
      </c>
      <c r="E96" s="72"/>
    </row>
    <row r="97">
      <c r="A97" s="75"/>
      <c r="B97" s="129">
        <v>46.24</v>
      </c>
      <c r="C97" s="129">
        <v>43.71</v>
      </c>
      <c r="D97" s="113">
        <f t="shared" si="31"/>
        <v>2.53</v>
      </c>
      <c r="E97" s="72"/>
    </row>
    <row r="98">
      <c r="A98" s="75"/>
      <c r="B98" s="132">
        <v>48.5</v>
      </c>
      <c r="C98" s="132">
        <v>46.0</v>
      </c>
      <c r="D98" s="113">
        <f t="shared" si="31"/>
        <v>2.5</v>
      </c>
      <c r="E98" s="72"/>
    </row>
    <row r="99">
      <c r="A99" s="75"/>
      <c r="B99" s="132">
        <v>49.1</v>
      </c>
      <c r="C99" s="132">
        <v>47.93</v>
      </c>
      <c r="D99" s="113">
        <f t="shared" si="31"/>
        <v>1.17</v>
      </c>
      <c r="E99" s="72"/>
    </row>
    <row r="100">
      <c r="A100" s="75"/>
      <c r="B100" s="132">
        <v>44.86</v>
      </c>
      <c r="C100" s="132">
        <v>44.86</v>
      </c>
      <c r="D100" s="113">
        <f t="shared" si="31"/>
        <v>0</v>
      </c>
      <c r="E100" s="72"/>
    </row>
    <row r="101">
      <c r="A101" s="75"/>
      <c r="B101" s="132">
        <v>48.04</v>
      </c>
      <c r="C101" s="132">
        <v>47.55</v>
      </c>
      <c r="D101" s="113">
        <f t="shared" si="31"/>
        <v>0.49</v>
      </c>
      <c r="E101" s="72"/>
    </row>
    <row r="102">
      <c r="A102" s="75"/>
      <c r="B102" s="132">
        <v>54.0</v>
      </c>
      <c r="C102" s="132">
        <v>50.0</v>
      </c>
      <c r="D102" s="113">
        <f t="shared" si="31"/>
        <v>4</v>
      </c>
      <c r="E102" s="72"/>
    </row>
    <row r="103">
      <c r="A103" s="75"/>
      <c r="B103" s="128">
        <v>49.6</v>
      </c>
      <c r="C103" s="133">
        <v>47.7</v>
      </c>
      <c r="D103" s="113">
        <f t="shared" si="31"/>
        <v>1.9</v>
      </c>
      <c r="E103" s="72"/>
    </row>
    <row r="104">
      <c r="A104" s="75"/>
      <c r="B104" s="132">
        <v>51.4</v>
      </c>
      <c r="C104" s="132">
        <v>50.4</v>
      </c>
      <c r="D104" s="113">
        <f t="shared" si="31"/>
        <v>1</v>
      </c>
      <c r="E104" s="72"/>
    </row>
    <row r="105">
      <c r="A105" s="75"/>
      <c r="B105" s="132">
        <v>49.5</v>
      </c>
      <c r="C105" s="128">
        <v>47.7</v>
      </c>
      <c r="D105" s="113">
        <f t="shared" si="31"/>
        <v>1.8</v>
      </c>
      <c r="E105" s="72"/>
    </row>
    <row r="106">
      <c r="A106" s="75"/>
      <c r="B106" s="130">
        <v>50.3</v>
      </c>
      <c r="C106" s="133">
        <v>47.7</v>
      </c>
      <c r="D106" s="113">
        <f t="shared" si="31"/>
        <v>2.6</v>
      </c>
      <c r="E106" s="72"/>
    </row>
    <row r="107">
      <c r="A107" s="75"/>
      <c r="B107" s="130">
        <v>45.2</v>
      </c>
      <c r="C107" s="133">
        <v>44.3</v>
      </c>
      <c r="D107" s="113">
        <f t="shared" si="31"/>
        <v>0.9</v>
      </c>
      <c r="E107" s="72"/>
    </row>
    <row r="108">
      <c r="A108" s="75"/>
      <c r="B108" s="132">
        <v>52.47</v>
      </c>
      <c r="C108" s="132">
        <v>49.25</v>
      </c>
      <c r="D108" s="113">
        <f t="shared" si="31"/>
        <v>3.22</v>
      </c>
      <c r="E108" s="72"/>
    </row>
    <row r="109">
      <c r="A109" s="75"/>
      <c r="B109" s="132">
        <v>46.5</v>
      </c>
      <c r="C109" s="132">
        <v>43.6</v>
      </c>
      <c r="D109" s="113">
        <f t="shared" si="31"/>
        <v>2.9</v>
      </c>
      <c r="E109" s="72"/>
    </row>
    <row r="110">
      <c r="A110" s="75"/>
      <c r="B110" s="132">
        <v>57.03</v>
      </c>
      <c r="C110" s="132">
        <v>54.81</v>
      </c>
      <c r="D110" s="113">
        <f t="shared" si="31"/>
        <v>2.22</v>
      </c>
      <c r="E110" s="72"/>
    </row>
    <row r="111">
      <c r="A111" s="75"/>
      <c r="B111" s="132">
        <v>41.65</v>
      </c>
      <c r="C111" s="132">
        <v>40.34</v>
      </c>
      <c r="D111" s="113">
        <f t="shared" si="31"/>
        <v>1.31</v>
      </c>
      <c r="E111" s="72"/>
    </row>
    <row r="112">
      <c r="A112" s="75"/>
      <c r="B112" s="35">
        <f t="shared" ref="B112:D112" si="32">AVERAGE(B95:B111)</f>
        <v>48.80529412</v>
      </c>
      <c r="C112" s="35">
        <f t="shared" si="32"/>
        <v>46.64411765</v>
      </c>
      <c r="D112" s="35">
        <f t="shared" si="32"/>
        <v>2.161176471</v>
      </c>
      <c r="E112" s="72"/>
    </row>
    <row r="113">
      <c r="A113" s="75"/>
      <c r="B113" s="40">
        <f t="shared" ref="B113:D113" si="33">STDEV(B95:B111)</f>
        <v>3.650673085</v>
      </c>
      <c r="C113" s="40">
        <f t="shared" si="33"/>
        <v>3.450744591</v>
      </c>
      <c r="D113" s="40">
        <f t="shared" si="33"/>
        <v>1.258003788</v>
      </c>
      <c r="E113" s="72"/>
    </row>
    <row r="114">
      <c r="A114" s="75"/>
      <c r="B114" s="35">
        <f t="shared" ref="B114:D114" si="34">MIN(B95:B111)</f>
        <v>41.65</v>
      </c>
      <c r="C114" s="35">
        <f t="shared" si="34"/>
        <v>40.34</v>
      </c>
      <c r="D114" s="35">
        <f t="shared" si="34"/>
        <v>0</v>
      </c>
      <c r="E114" s="72"/>
    </row>
    <row r="115">
      <c r="A115" s="75"/>
      <c r="B115" s="35">
        <f t="shared" ref="B115:C115" si="35">MAX(B95:B111)</f>
        <v>57.03</v>
      </c>
      <c r="C115" s="35">
        <f t="shared" si="35"/>
        <v>54.81</v>
      </c>
      <c r="D115" s="78">
        <f>B115-C115</f>
        <v>2.22</v>
      </c>
      <c r="E115" s="72"/>
    </row>
    <row r="116">
      <c r="A116" s="75"/>
    </row>
    <row r="117">
      <c r="A117" s="75"/>
    </row>
    <row r="118">
      <c r="A118" s="75"/>
    </row>
    <row r="119">
      <c r="A119" s="75"/>
      <c r="B119" s="44"/>
      <c r="C119" s="44"/>
    </row>
    <row r="120">
      <c r="A120" s="75"/>
      <c r="B120" s="44"/>
      <c r="C120" s="44"/>
    </row>
    <row r="121">
      <c r="A121" s="75"/>
      <c r="B121" s="44"/>
      <c r="C121" s="44"/>
    </row>
    <row r="122">
      <c r="A122" s="75"/>
      <c r="B122" s="44"/>
      <c r="C122" s="44"/>
    </row>
    <row r="123">
      <c r="A123" s="75"/>
      <c r="B123" s="44"/>
      <c r="C123" s="44"/>
    </row>
    <row r="124">
      <c r="A124" s="75"/>
      <c r="B124" s="44"/>
      <c r="C124" s="44"/>
    </row>
    <row r="125">
      <c r="A125" s="75"/>
      <c r="B125" s="44"/>
      <c r="C125" s="44"/>
    </row>
    <row r="126">
      <c r="A126" s="75"/>
      <c r="B126" s="44"/>
      <c r="C126" s="44"/>
    </row>
    <row r="127">
      <c r="A127" s="75"/>
      <c r="B127" s="44"/>
      <c r="C127" s="44"/>
    </row>
    <row r="128">
      <c r="A128" s="75"/>
      <c r="B128" s="44"/>
      <c r="C128" s="44"/>
    </row>
    <row r="129">
      <c r="A129" s="75"/>
      <c r="B129" s="44"/>
      <c r="C129" s="44"/>
    </row>
    <row r="130">
      <c r="A130" s="75"/>
      <c r="B130" s="44"/>
      <c r="C130" s="44"/>
    </row>
    <row r="131">
      <c r="A131" s="75"/>
      <c r="B131" s="44"/>
      <c r="C131" s="49"/>
    </row>
    <row r="132">
      <c r="A132" s="75"/>
      <c r="B132" s="44"/>
      <c r="C132" s="49"/>
    </row>
    <row r="133">
      <c r="A133" s="75"/>
      <c r="B133" s="44"/>
      <c r="C133" s="44"/>
    </row>
    <row r="134">
      <c r="A134" s="75"/>
      <c r="B134" s="44"/>
      <c r="C134" s="49"/>
    </row>
    <row r="135">
      <c r="A135" s="75"/>
      <c r="B135" s="49"/>
      <c r="C135" s="49"/>
    </row>
    <row r="136">
      <c r="A136" s="75"/>
      <c r="B136" s="49"/>
      <c r="C136" s="49"/>
    </row>
    <row r="137">
      <c r="A137" s="75"/>
      <c r="B137" s="50"/>
      <c r="C137" s="50"/>
    </row>
    <row r="138">
      <c r="A138" s="75"/>
    </row>
    <row r="139">
      <c r="A139" s="75"/>
    </row>
    <row r="140">
      <c r="A140" s="75"/>
    </row>
    <row r="141">
      <c r="A141" s="75"/>
    </row>
    <row r="142">
      <c r="A142" s="75"/>
    </row>
    <row r="143">
      <c r="A143" s="75"/>
    </row>
    <row r="144">
      <c r="A144" s="75"/>
    </row>
    <row r="145">
      <c r="A145" s="75"/>
    </row>
    <row r="146">
      <c r="A146" s="75"/>
    </row>
    <row r="147">
      <c r="A147" s="75"/>
    </row>
    <row r="148">
      <c r="A148" s="75"/>
    </row>
    <row r="149">
      <c r="A149" s="75"/>
    </row>
    <row r="150">
      <c r="A150" s="75"/>
    </row>
    <row r="151">
      <c r="A151" s="75"/>
    </row>
    <row r="152">
      <c r="A152" s="75"/>
    </row>
    <row r="153">
      <c r="A153" s="75"/>
    </row>
    <row r="154">
      <c r="A154" s="75"/>
    </row>
    <row r="155">
      <c r="A155" s="75"/>
    </row>
    <row r="156">
      <c r="A156" s="75"/>
    </row>
    <row r="157">
      <c r="A157" s="75"/>
    </row>
    <row r="158">
      <c r="A158" s="75"/>
    </row>
    <row r="159">
      <c r="A159" s="75"/>
    </row>
    <row r="160">
      <c r="A160" s="75"/>
    </row>
    <row r="161">
      <c r="A161" s="75"/>
    </row>
    <row r="162">
      <c r="A162" s="75"/>
    </row>
    <row r="163">
      <c r="A163" s="75"/>
    </row>
    <row r="164">
      <c r="A164" s="75"/>
    </row>
    <row r="165">
      <c r="A165" s="75"/>
    </row>
    <row r="166">
      <c r="A166" s="75"/>
    </row>
    <row r="167">
      <c r="A167" s="75"/>
    </row>
    <row r="168">
      <c r="A168" s="75"/>
    </row>
    <row r="169">
      <c r="A169" s="75"/>
    </row>
    <row r="170">
      <c r="A170" s="75"/>
    </row>
    <row r="171">
      <c r="A171" s="75"/>
    </row>
    <row r="172">
      <c r="A172" s="75"/>
    </row>
    <row r="173">
      <c r="A173" s="75"/>
    </row>
    <row r="174">
      <c r="A174" s="75"/>
    </row>
    <row r="175">
      <c r="A175" s="75"/>
    </row>
    <row r="176">
      <c r="A176" s="75"/>
    </row>
    <row r="177">
      <c r="A177" s="75"/>
    </row>
    <row r="178">
      <c r="A178" s="75"/>
    </row>
    <row r="179">
      <c r="A179" s="75"/>
    </row>
    <row r="180">
      <c r="A180" s="75"/>
    </row>
    <row r="181">
      <c r="A181" s="75"/>
    </row>
    <row r="182">
      <c r="A182" s="75"/>
    </row>
    <row r="183">
      <c r="A183" s="75"/>
    </row>
    <row r="184">
      <c r="A184" s="75"/>
    </row>
    <row r="185">
      <c r="A185" s="75"/>
    </row>
    <row r="186">
      <c r="A186" s="75"/>
    </row>
    <row r="187">
      <c r="A187" s="75"/>
    </row>
    <row r="188">
      <c r="A188" s="75"/>
    </row>
    <row r="189">
      <c r="A189" s="75"/>
    </row>
    <row r="190">
      <c r="A190" s="75"/>
    </row>
    <row r="191">
      <c r="A191" s="75"/>
    </row>
    <row r="192">
      <c r="A192" s="75"/>
    </row>
    <row r="193">
      <c r="A193" s="75"/>
    </row>
    <row r="194">
      <c r="A194" s="75"/>
    </row>
    <row r="195">
      <c r="A195" s="75"/>
    </row>
    <row r="196">
      <c r="A196" s="75"/>
    </row>
    <row r="197">
      <c r="A197" s="75"/>
    </row>
    <row r="198">
      <c r="A198" s="75"/>
    </row>
    <row r="199">
      <c r="A199" s="75"/>
    </row>
    <row r="200">
      <c r="A200" s="75"/>
    </row>
    <row r="201">
      <c r="A201" s="75"/>
    </row>
    <row r="202">
      <c r="A202" s="75"/>
    </row>
    <row r="203">
      <c r="A203" s="75"/>
    </row>
    <row r="204">
      <c r="A204" s="75"/>
    </row>
    <row r="205">
      <c r="A205" s="75"/>
    </row>
    <row r="206">
      <c r="A206" s="75"/>
    </row>
    <row r="207">
      <c r="A207" s="75"/>
    </row>
    <row r="208">
      <c r="A208" s="75"/>
    </row>
    <row r="209">
      <c r="A209" s="75"/>
    </row>
    <row r="210">
      <c r="A210" s="75"/>
    </row>
    <row r="211">
      <c r="A211" s="75"/>
    </row>
    <row r="212">
      <c r="A212" s="75"/>
    </row>
    <row r="213">
      <c r="A213" s="75"/>
    </row>
    <row r="214">
      <c r="A214" s="75"/>
    </row>
    <row r="215">
      <c r="A215" s="75"/>
    </row>
    <row r="216">
      <c r="A216" s="75"/>
    </row>
    <row r="217">
      <c r="A217" s="75"/>
    </row>
    <row r="218">
      <c r="A218" s="75"/>
    </row>
    <row r="219">
      <c r="A219" s="75"/>
    </row>
    <row r="220">
      <c r="A220" s="75"/>
    </row>
    <row r="221">
      <c r="A221" s="75"/>
    </row>
    <row r="222">
      <c r="A222" s="75"/>
    </row>
    <row r="223">
      <c r="A223" s="75"/>
    </row>
    <row r="224">
      <c r="A224" s="75"/>
    </row>
    <row r="225">
      <c r="A225" s="75"/>
    </row>
    <row r="226">
      <c r="A226" s="75"/>
    </row>
    <row r="227">
      <c r="A227" s="75"/>
    </row>
    <row r="228">
      <c r="A228" s="75"/>
    </row>
    <row r="229">
      <c r="A229" s="75"/>
    </row>
    <row r="230">
      <c r="A230" s="75"/>
    </row>
    <row r="231">
      <c r="A231" s="75"/>
    </row>
    <row r="232">
      <c r="A232" s="75"/>
    </row>
    <row r="233">
      <c r="A233" s="75"/>
    </row>
    <row r="234">
      <c r="A234" s="75"/>
    </row>
    <row r="235">
      <c r="A235" s="75"/>
    </row>
    <row r="236">
      <c r="A236" s="75"/>
    </row>
    <row r="237">
      <c r="A237" s="75"/>
    </row>
    <row r="238">
      <c r="A238" s="75"/>
    </row>
    <row r="239">
      <c r="A239" s="75"/>
    </row>
    <row r="240">
      <c r="A240" s="75"/>
    </row>
    <row r="241">
      <c r="A241" s="75"/>
    </row>
    <row r="242">
      <c r="A242" s="75"/>
    </row>
    <row r="243">
      <c r="A243" s="75"/>
    </row>
    <row r="244">
      <c r="A244" s="75"/>
    </row>
    <row r="245">
      <c r="A245" s="75"/>
    </row>
    <row r="246">
      <c r="A246" s="75"/>
    </row>
    <row r="247">
      <c r="A247" s="75"/>
    </row>
    <row r="248">
      <c r="A248" s="75"/>
    </row>
    <row r="249">
      <c r="A249" s="75"/>
    </row>
    <row r="250">
      <c r="A250" s="75"/>
    </row>
    <row r="251">
      <c r="A251" s="75"/>
    </row>
    <row r="252">
      <c r="A252" s="75"/>
    </row>
    <row r="253">
      <c r="A253" s="75"/>
    </row>
    <row r="254">
      <c r="A254" s="75"/>
    </row>
    <row r="255">
      <c r="A255" s="75"/>
    </row>
    <row r="256">
      <c r="A256" s="75"/>
    </row>
    <row r="257">
      <c r="A257" s="75"/>
    </row>
    <row r="258">
      <c r="A258" s="75"/>
    </row>
    <row r="259">
      <c r="A259" s="75"/>
    </row>
    <row r="260">
      <c r="A260" s="75"/>
    </row>
    <row r="261">
      <c r="A261" s="75"/>
    </row>
    <row r="262">
      <c r="A262" s="75"/>
    </row>
    <row r="263">
      <c r="A263" s="75"/>
    </row>
    <row r="264">
      <c r="A264" s="75"/>
    </row>
    <row r="265">
      <c r="A265" s="75"/>
    </row>
    <row r="266">
      <c r="A266" s="75"/>
    </row>
    <row r="267">
      <c r="A267" s="75"/>
    </row>
    <row r="268">
      <c r="A268" s="75"/>
    </row>
    <row r="269">
      <c r="A269" s="75"/>
    </row>
    <row r="270">
      <c r="A270" s="75"/>
    </row>
    <row r="271">
      <c r="A271" s="75"/>
    </row>
    <row r="272">
      <c r="A272" s="75"/>
    </row>
    <row r="273">
      <c r="A273" s="75"/>
    </row>
    <row r="274">
      <c r="A274" s="75"/>
    </row>
    <row r="275">
      <c r="A275" s="75"/>
    </row>
    <row r="276">
      <c r="A276" s="75"/>
    </row>
    <row r="277">
      <c r="A277" s="75"/>
    </row>
    <row r="278">
      <c r="A278" s="75"/>
    </row>
    <row r="279">
      <c r="A279" s="75"/>
    </row>
    <row r="280">
      <c r="A280" s="75"/>
    </row>
    <row r="281">
      <c r="A281" s="75"/>
    </row>
    <row r="282">
      <c r="A282" s="75"/>
    </row>
    <row r="283">
      <c r="A283" s="75"/>
    </row>
    <row r="284">
      <c r="A284" s="75"/>
    </row>
    <row r="285">
      <c r="A285" s="75"/>
    </row>
    <row r="286">
      <c r="A286" s="75"/>
    </row>
    <row r="287">
      <c r="A287" s="75"/>
    </row>
    <row r="288">
      <c r="A288" s="75"/>
    </row>
    <row r="289">
      <c r="A289" s="75"/>
    </row>
    <row r="290">
      <c r="A290" s="75"/>
    </row>
    <row r="291">
      <c r="A291" s="75"/>
    </row>
    <row r="292">
      <c r="A292" s="75"/>
    </row>
    <row r="293">
      <c r="A293" s="75"/>
    </row>
    <row r="294">
      <c r="A294" s="75"/>
    </row>
    <row r="295">
      <c r="A295" s="75"/>
    </row>
    <row r="296">
      <c r="A296" s="75"/>
    </row>
    <row r="297">
      <c r="A297" s="75"/>
    </row>
    <row r="298">
      <c r="A298" s="75"/>
    </row>
    <row r="299">
      <c r="A299" s="75"/>
    </row>
    <row r="300">
      <c r="A300" s="75"/>
    </row>
    <row r="301">
      <c r="A301" s="75"/>
    </row>
    <row r="302">
      <c r="A302" s="75"/>
    </row>
    <row r="303">
      <c r="A303" s="75"/>
    </row>
    <row r="304">
      <c r="A304" s="75"/>
    </row>
    <row r="305">
      <c r="A305" s="75"/>
    </row>
    <row r="306">
      <c r="A306" s="75"/>
    </row>
    <row r="307">
      <c r="A307" s="75"/>
    </row>
    <row r="308">
      <c r="A308" s="75"/>
    </row>
    <row r="309">
      <c r="A309" s="75"/>
    </row>
    <row r="310">
      <c r="A310" s="75"/>
    </row>
    <row r="311">
      <c r="A311" s="75"/>
    </row>
    <row r="312">
      <c r="A312" s="75"/>
    </row>
    <row r="313">
      <c r="A313" s="75"/>
    </row>
    <row r="314">
      <c r="A314" s="75"/>
    </row>
    <row r="315">
      <c r="A315" s="75"/>
    </row>
    <row r="316">
      <c r="A316" s="75"/>
    </row>
    <row r="317">
      <c r="A317" s="75"/>
    </row>
    <row r="318">
      <c r="A318" s="75"/>
    </row>
    <row r="319">
      <c r="A319" s="75"/>
    </row>
    <row r="320">
      <c r="A320" s="75"/>
    </row>
    <row r="321">
      <c r="A321" s="75"/>
    </row>
    <row r="322">
      <c r="A322" s="75"/>
    </row>
    <row r="323">
      <c r="A323" s="75"/>
    </row>
    <row r="324">
      <c r="A324" s="75"/>
    </row>
    <row r="325">
      <c r="A325" s="75"/>
    </row>
    <row r="326">
      <c r="A326" s="75"/>
    </row>
    <row r="327">
      <c r="A327" s="75"/>
    </row>
    <row r="328">
      <c r="A328" s="75"/>
    </row>
    <row r="329">
      <c r="A329" s="75"/>
    </row>
    <row r="330">
      <c r="A330" s="75"/>
    </row>
    <row r="331">
      <c r="A331" s="75"/>
    </row>
    <row r="332">
      <c r="A332" s="75"/>
    </row>
    <row r="333">
      <c r="A333" s="75"/>
    </row>
    <row r="334">
      <c r="A334" s="75"/>
    </row>
    <row r="335">
      <c r="A335" s="75"/>
    </row>
    <row r="336">
      <c r="A336" s="75"/>
    </row>
    <row r="337">
      <c r="A337" s="75"/>
    </row>
    <row r="338">
      <c r="A338" s="75"/>
    </row>
    <row r="339">
      <c r="A339" s="75"/>
    </row>
    <row r="340">
      <c r="A340" s="75"/>
    </row>
    <row r="341">
      <c r="A341" s="75"/>
    </row>
    <row r="342">
      <c r="A342" s="75"/>
    </row>
    <row r="343">
      <c r="A343" s="75"/>
    </row>
    <row r="344">
      <c r="A344" s="75"/>
    </row>
    <row r="345">
      <c r="A345" s="75"/>
    </row>
    <row r="346">
      <c r="A346" s="75"/>
    </row>
    <row r="347">
      <c r="A347" s="75"/>
    </row>
    <row r="348">
      <c r="A348" s="75"/>
    </row>
    <row r="349">
      <c r="A349" s="75"/>
    </row>
    <row r="350">
      <c r="A350" s="75"/>
    </row>
    <row r="351">
      <c r="A351" s="75"/>
    </row>
    <row r="352">
      <c r="A352" s="75"/>
    </row>
    <row r="353">
      <c r="A353" s="75"/>
    </row>
    <row r="354">
      <c r="A354" s="75"/>
    </row>
    <row r="355">
      <c r="A355" s="75"/>
    </row>
    <row r="356">
      <c r="A356" s="75"/>
    </row>
    <row r="357">
      <c r="A357" s="75"/>
    </row>
    <row r="358">
      <c r="A358" s="75"/>
    </row>
    <row r="359">
      <c r="A359" s="75"/>
    </row>
    <row r="360">
      <c r="A360" s="75"/>
    </row>
    <row r="361">
      <c r="A361" s="75"/>
    </row>
    <row r="362">
      <c r="A362" s="75"/>
    </row>
    <row r="363">
      <c r="A363" s="75"/>
    </row>
    <row r="364">
      <c r="A364" s="75"/>
    </row>
    <row r="365">
      <c r="A365" s="75"/>
    </row>
    <row r="366">
      <c r="A366" s="75"/>
    </row>
    <row r="367">
      <c r="A367" s="75"/>
    </row>
    <row r="368">
      <c r="A368" s="75"/>
    </row>
    <row r="369">
      <c r="A369" s="75"/>
    </row>
    <row r="370">
      <c r="A370" s="75"/>
    </row>
    <row r="371">
      <c r="A371" s="75"/>
    </row>
    <row r="372">
      <c r="A372" s="75"/>
    </row>
    <row r="373">
      <c r="A373" s="75"/>
    </row>
    <row r="374">
      <c r="A374" s="75"/>
    </row>
    <row r="375">
      <c r="A375" s="75"/>
    </row>
    <row r="376">
      <c r="A376" s="75"/>
    </row>
    <row r="377">
      <c r="A377" s="75"/>
    </row>
    <row r="378">
      <c r="A378" s="75"/>
    </row>
    <row r="379">
      <c r="A379" s="75"/>
    </row>
    <row r="380">
      <c r="A380" s="75"/>
    </row>
    <row r="381">
      <c r="A381" s="75"/>
    </row>
    <row r="382">
      <c r="A382" s="75"/>
    </row>
    <row r="383">
      <c r="A383" s="75"/>
    </row>
    <row r="384">
      <c r="A384" s="75"/>
    </row>
    <row r="385">
      <c r="A385" s="75"/>
    </row>
    <row r="386">
      <c r="A386" s="75"/>
    </row>
    <row r="387">
      <c r="A387" s="75"/>
    </row>
    <row r="388">
      <c r="A388" s="75"/>
    </row>
    <row r="389">
      <c r="A389" s="75"/>
    </row>
    <row r="390">
      <c r="A390" s="75"/>
    </row>
    <row r="391">
      <c r="A391" s="75"/>
    </row>
    <row r="392">
      <c r="A392" s="75"/>
    </row>
    <row r="393">
      <c r="A393" s="75"/>
    </row>
    <row r="394">
      <c r="A394" s="75"/>
    </row>
    <row r="395">
      <c r="A395" s="75"/>
    </row>
    <row r="396">
      <c r="A396" s="75"/>
    </row>
    <row r="397">
      <c r="A397" s="75"/>
    </row>
    <row r="398">
      <c r="A398" s="75"/>
    </row>
    <row r="399">
      <c r="A399" s="75"/>
    </row>
    <row r="400">
      <c r="A400" s="75"/>
    </row>
    <row r="401">
      <c r="A401" s="75"/>
    </row>
    <row r="402">
      <c r="A402" s="75"/>
    </row>
    <row r="403">
      <c r="A403" s="75"/>
    </row>
    <row r="404">
      <c r="A404" s="75"/>
    </row>
    <row r="405">
      <c r="A405" s="75"/>
    </row>
    <row r="406">
      <c r="A406" s="75"/>
    </row>
    <row r="407">
      <c r="A407" s="75"/>
    </row>
    <row r="408">
      <c r="A408" s="75"/>
    </row>
    <row r="409">
      <c r="A409" s="75"/>
    </row>
    <row r="410">
      <c r="A410" s="75"/>
    </row>
    <row r="411">
      <c r="A411" s="75"/>
    </row>
    <row r="412">
      <c r="A412" s="75"/>
    </row>
    <row r="413">
      <c r="A413" s="75"/>
    </row>
    <row r="414">
      <c r="A414" s="75"/>
    </row>
    <row r="415">
      <c r="A415" s="75"/>
    </row>
    <row r="416">
      <c r="A416" s="75"/>
    </row>
    <row r="417">
      <c r="A417" s="75"/>
    </row>
    <row r="418">
      <c r="A418" s="75"/>
    </row>
    <row r="419">
      <c r="A419" s="75"/>
    </row>
    <row r="420">
      <c r="A420" s="75"/>
    </row>
    <row r="421">
      <c r="A421" s="75"/>
    </row>
    <row r="422">
      <c r="A422" s="75"/>
    </row>
    <row r="423">
      <c r="A423" s="75"/>
    </row>
    <row r="424">
      <c r="A424" s="75"/>
    </row>
    <row r="425">
      <c r="A425" s="75"/>
    </row>
    <row r="426">
      <c r="A426" s="75"/>
    </row>
    <row r="427">
      <c r="A427" s="75"/>
    </row>
    <row r="428">
      <c r="A428" s="75"/>
    </row>
    <row r="429">
      <c r="A429" s="75"/>
    </row>
    <row r="430">
      <c r="A430" s="75"/>
    </row>
    <row r="431">
      <c r="A431" s="75"/>
    </row>
    <row r="432">
      <c r="A432" s="75"/>
    </row>
    <row r="433">
      <c r="A433" s="75"/>
    </row>
    <row r="434">
      <c r="A434" s="75"/>
    </row>
    <row r="435">
      <c r="A435" s="75"/>
    </row>
    <row r="436">
      <c r="A436" s="75"/>
    </row>
    <row r="437">
      <c r="A437" s="75"/>
    </row>
    <row r="438">
      <c r="A438" s="75"/>
    </row>
    <row r="439">
      <c r="A439" s="75"/>
    </row>
    <row r="440">
      <c r="A440" s="75"/>
    </row>
    <row r="441">
      <c r="A441" s="75"/>
    </row>
    <row r="442">
      <c r="A442" s="75"/>
    </row>
    <row r="443">
      <c r="A443" s="75"/>
    </row>
    <row r="444">
      <c r="A444" s="75"/>
    </row>
    <row r="445">
      <c r="A445" s="75"/>
    </row>
    <row r="446">
      <c r="A446" s="75"/>
    </row>
    <row r="447">
      <c r="A447" s="75"/>
    </row>
    <row r="448">
      <c r="A448" s="75"/>
    </row>
    <row r="449">
      <c r="A449" s="75"/>
    </row>
    <row r="450">
      <c r="A450" s="75"/>
    </row>
    <row r="451">
      <c r="A451" s="75"/>
    </row>
    <row r="452">
      <c r="A452" s="75"/>
    </row>
    <row r="453">
      <c r="A453" s="75"/>
    </row>
    <row r="454">
      <c r="A454" s="75"/>
    </row>
    <row r="455">
      <c r="A455" s="75"/>
    </row>
    <row r="456">
      <c r="A456" s="75"/>
    </row>
    <row r="457">
      <c r="A457" s="75"/>
    </row>
    <row r="458">
      <c r="A458" s="75"/>
    </row>
    <row r="459">
      <c r="A459" s="75"/>
    </row>
    <row r="460">
      <c r="A460" s="75"/>
    </row>
    <row r="461">
      <c r="A461" s="75"/>
    </row>
    <row r="462">
      <c r="A462" s="75"/>
    </row>
    <row r="463">
      <c r="A463" s="75"/>
    </row>
    <row r="464">
      <c r="A464" s="75"/>
    </row>
    <row r="465">
      <c r="A465" s="75"/>
    </row>
    <row r="466">
      <c r="A466" s="75"/>
    </row>
    <row r="467">
      <c r="A467" s="75"/>
    </row>
    <row r="468">
      <c r="A468" s="75"/>
    </row>
    <row r="469">
      <c r="A469" s="75"/>
    </row>
    <row r="470">
      <c r="A470" s="75"/>
    </row>
    <row r="471">
      <c r="A471" s="75"/>
    </row>
    <row r="472">
      <c r="A472" s="75"/>
    </row>
    <row r="473">
      <c r="A473" s="75"/>
    </row>
    <row r="474">
      <c r="A474" s="75"/>
    </row>
    <row r="475">
      <c r="A475" s="75"/>
    </row>
    <row r="476">
      <c r="A476" s="75"/>
    </row>
    <row r="477">
      <c r="A477" s="75"/>
    </row>
    <row r="478">
      <c r="A478" s="75"/>
    </row>
    <row r="479">
      <c r="A479" s="75"/>
    </row>
    <row r="480">
      <c r="A480" s="75"/>
    </row>
    <row r="481">
      <c r="A481" s="75"/>
    </row>
    <row r="482">
      <c r="A482" s="75"/>
    </row>
    <row r="483">
      <c r="A483" s="75"/>
    </row>
    <row r="484">
      <c r="A484" s="75"/>
    </row>
    <row r="485">
      <c r="A485" s="75"/>
    </row>
    <row r="486">
      <c r="A486" s="75"/>
    </row>
    <row r="487">
      <c r="A487" s="75"/>
    </row>
    <row r="488">
      <c r="A488" s="75"/>
    </row>
    <row r="489">
      <c r="A489" s="75"/>
    </row>
    <row r="490">
      <c r="A490" s="75"/>
    </row>
    <row r="491">
      <c r="A491" s="75"/>
    </row>
    <row r="492">
      <c r="A492" s="75"/>
    </row>
    <row r="493">
      <c r="A493" s="75"/>
    </row>
    <row r="494">
      <c r="A494" s="75"/>
    </row>
    <row r="495">
      <c r="A495" s="75"/>
    </row>
    <row r="496">
      <c r="A496" s="75"/>
    </row>
    <row r="497">
      <c r="A497" s="75"/>
    </row>
    <row r="498">
      <c r="A498" s="75"/>
    </row>
    <row r="499">
      <c r="A499" s="75"/>
    </row>
    <row r="500">
      <c r="A500" s="75"/>
    </row>
    <row r="501">
      <c r="A501" s="75"/>
    </row>
    <row r="502">
      <c r="A502" s="75"/>
    </row>
    <row r="503">
      <c r="A503" s="75"/>
    </row>
    <row r="504">
      <c r="A504" s="75"/>
    </row>
    <row r="505">
      <c r="A505" s="75"/>
    </row>
    <row r="506">
      <c r="A506" s="75"/>
    </row>
    <row r="507">
      <c r="A507" s="75"/>
    </row>
    <row r="508">
      <c r="A508" s="75"/>
    </row>
    <row r="509">
      <c r="A509" s="75"/>
    </row>
    <row r="510">
      <c r="A510" s="75"/>
    </row>
    <row r="511">
      <c r="A511" s="75"/>
    </row>
    <row r="512">
      <c r="A512" s="75"/>
    </row>
    <row r="513">
      <c r="A513" s="75"/>
    </row>
    <row r="514">
      <c r="A514" s="75"/>
    </row>
    <row r="515">
      <c r="A515" s="75"/>
    </row>
    <row r="516">
      <c r="A516" s="75"/>
    </row>
    <row r="517">
      <c r="A517" s="75"/>
    </row>
    <row r="518">
      <c r="A518" s="75"/>
    </row>
    <row r="519">
      <c r="A519" s="75"/>
    </row>
    <row r="520">
      <c r="A520" s="75"/>
    </row>
    <row r="521">
      <c r="A521" s="75"/>
    </row>
    <row r="522">
      <c r="A522" s="75"/>
    </row>
    <row r="523">
      <c r="A523" s="75"/>
    </row>
    <row r="524">
      <c r="A524" s="75"/>
    </row>
    <row r="525">
      <c r="A525" s="75"/>
    </row>
    <row r="526">
      <c r="A526" s="75"/>
    </row>
    <row r="527">
      <c r="A527" s="75"/>
    </row>
    <row r="528">
      <c r="A528" s="75"/>
    </row>
    <row r="529">
      <c r="A529" s="75"/>
    </row>
    <row r="530">
      <c r="A530" s="75"/>
    </row>
    <row r="531">
      <c r="A531" s="75"/>
    </row>
    <row r="532">
      <c r="A532" s="75"/>
    </row>
    <row r="533">
      <c r="A533" s="75"/>
    </row>
    <row r="534">
      <c r="A534" s="75"/>
    </row>
    <row r="535">
      <c r="A535" s="75"/>
    </row>
    <row r="536">
      <c r="A536" s="75"/>
    </row>
    <row r="537">
      <c r="A537" s="75"/>
    </row>
    <row r="538">
      <c r="A538" s="75"/>
    </row>
    <row r="539">
      <c r="A539" s="75"/>
    </row>
    <row r="540">
      <c r="A540" s="75"/>
    </row>
    <row r="541">
      <c r="A541" s="75"/>
    </row>
    <row r="542">
      <c r="A542" s="75"/>
    </row>
    <row r="543">
      <c r="A543" s="75"/>
    </row>
    <row r="544">
      <c r="A544" s="75"/>
    </row>
    <row r="545">
      <c r="A545" s="75"/>
    </row>
    <row r="546">
      <c r="A546" s="75"/>
    </row>
    <row r="547">
      <c r="A547" s="75"/>
    </row>
    <row r="548">
      <c r="A548" s="75"/>
    </row>
    <row r="549">
      <c r="A549" s="75"/>
    </row>
    <row r="550">
      <c r="A550" s="75"/>
    </row>
    <row r="551">
      <c r="A551" s="75"/>
    </row>
    <row r="552">
      <c r="A552" s="75"/>
    </row>
    <row r="553">
      <c r="A553" s="75"/>
    </row>
    <row r="554">
      <c r="A554" s="75"/>
    </row>
    <row r="555">
      <c r="A555" s="75"/>
    </row>
    <row r="556">
      <c r="A556" s="75"/>
    </row>
    <row r="557">
      <c r="A557" s="75"/>
    </row>
    <row r="558">
      <c r="A558" s="75"/>
    </row>
    <row r="559">
      <c r="A559" s="75"/>
    </row>
    <row r="560">
      <c r="A560" s="75"/>
    </row>
    <row r="561">
      <c r="A561" s="75"/>
    </row>
    <row r="562">
      <c r="A562" s="75"/>
    </row>
    <row r="563">
      <c r="A563" s="75"/>
    </row>
    <row r="564">
      <c r="A564" s="75"/>
    </row>
    <row r="565">
      <c r="A565" s="75"/>
    </row>
    <row r="566">
      <c r="A566" s="75"/>
    </row>
    <row r="567">
      <c r="A567" s="75"/>
    </row>
    <row r="568">
      <c r="A568" s="75"/>
    </row>
    <row r="569">
      <c r="A569" s="75"/>
    </row>
    <row r="570">
      <c r="A570" s="75"/>
    </row>
    <row r="571">
      <c r="A571" s="75"/>
    </row>
    <row r="572">
      <c r="A572" s="75"/>
    </row>
    <row r="573">
      <c r="A573" s="75"/>
    </row>
    <row r="574">
      <c r="A574" s="75"/>
    </row>
    <row r="575">
      <c r="A575" s="75"/>
    </row>
    <row r="576">
      <c r="A576" s="75"/>
    </row>
    <row r="577">
      <c r="A577" s="75"/>
    </row>
    <row r="578">
      <c r="A578" s="75"/>
    </row>
    <row r="579">
      <c r="A579" s="75"/>
    </row>
    <row r="580">
      <c r="A580" s="75"/>
    </row>
    <row r="581">
      <c r="A581" s="75"/>
    </row>
    <row r="582">
      <c r="A582" s="75"/>
    </row>
    <row r="583">
      <c r="A583" s="75"/>
    </row>
    <row r="584">
      <c r="A584" s="75"/>
    </row>
    <row r="585">
      <c r="A585" s="75"/>
    </row>
    <row r="586">
      <c r="A586" s="75"/>
    </row>
    <row r="587">
      <c r="A587" s="75"/>
    </row>
    <row r="588">
      <c r="A588" s="75"/>
    </row>
    <row r="589">
      <c r="A589" s="75"/>
    </row>
    <row r="590">
      <c r="A590" s="75"/>
    </row>
    <row r="591">
      <c r="A591" s="75"/>
    </row>
    <row r="592">
      <c r="A592" s="75"/>
    </row>
    <row r="593">
      <c r="A593" s="75"/>
    </row>
    <row r="594">
      <c r="A594" s="75"/>
    </row>
    <row r="595">
      <c r="A595" s="75"/>
    </row>
    <row r="596">
      <c r="A596" s="75"/>
    </row>
    <row r="597">
      <c r="A597" s="75"/>
    </row>
    <row r="598">
      <c r="A598" s="75"/>
    </row>
    <row r="599">
      <c r="A599" s="75"/>
    </row>
    <row r="600">
      <c r="A600" s="75"/>
    </row>
    <row r="601">
      <c r="A601" s="75"/>
    </row>
    <row r="602">
      <c r="A602" s="75"/>
    </row>
    <row r="603">
      <c r="A603" s="75"/>
    </row>
    <row r="604">
      <c r="A604" s="75"/>
    </row>
    <row r="605">
      <c r="A605" s="75"/>
    </row>
    <row r="606">
      <c r="A606" s="75"/>
    </row>
    <row r="607">
      <c r="A607" s="75"/>
    </row>
    <row r="608">
      <c r="A608" s="75"/>
    </row>
    <row r="609">
      <c r="A609" s="75"/>
    </row>
    <row r="610">
      <c r="A610" s="75"/>
    </row>
    <row r="611">
      <c r="A611" s="75"/>
    </row>
    <row r="612">
      <c r="A612" s="75"/>
    </row>
    <row r="613">
      <c r="A613" s="75"/>
    </row>
    <row r="614">
      <c r="A614" s="75"/>
    </row>
    <row r="615">
      <c r="A615" s="75"/>
    </row>
    <row r="616">
      <c r="A616" s="75"/>
    </row>
    <row r="617">
      <c r="A617" s="75"/>
    </row>
    <row r="618">
      <c r="A618" s="75"/>
    </row>
    <row r="619">
      <c r="A619" s="75"/>
    </row>
    <row r="620">
      <c r="A620" s="75"/>
    </row>
    <row r="621">
      <c r="A621" s="75"/>
    </row>
    <row r="622">
      <c r="A622" s="75"/>
    </row>
    <row r="623">
      <c r="A623" s="75"/>
    </row>
    <row r="624">
      <c r="A624" s="75"/>
    </row>
    <row r="625">
      <c r="A625" s="75"/>
    </row>
    <row r="626">
      <c r="A626" s="75"/>
    </row>
    <row r="627">
      <c r="A627" s="75"/>
    </row>
    <row r="628">
      <c r="A628" s="75"/>
    </row>
    <row r="629">
      <c r="A629" s="75"/>
    </row>
    <row r="630">
      <c r="A630" s="75"/>
    </row>
    <row r="631">
      <c r="A631" s="75"/>
    </row>
    <row r="632">
      <c r="A632" s="75"/>
    </row>
    <row r="633">
      <c r="A633" s="75"/>
    </row>
    <row r="634">
      <c r="A634" s="75"/>
    </row>
    <row r="635">
      <c r="A635" s="75"/>
    </row>
    <row r="636">
      <c r="A636" s="75"/>
    </row>
    <row r="637">
      <c r="A637" s="75"/>
    </row>
    <row r="638">
      <c r="A638" s="75"/>
    </row>
    <row r="639">
      <c r="A639" s="75"/>
    </row>
    <row r="640">
      <c r="A640" s="75"/>
    </row>
    <row r="641">
      <c r="A641" s="75"/>
    </row>
    <row r="642">
      <c r="A642" s="75"/>
    </row>
    <row r="643">
      <c r="A643" s="75"/>
    </row>
    <row r="644">
      <c r="A644" s="75"/>
    </row>
    <row r="645">
      <c r="A645" s="75"/>
    </row>
    <row r="646">
      <c r="A646" s="75"/>
    </row>
    <row r="647">
      <c r="A647" s="75"/>
    </row>
    <row r="648">
      <c r="A648" s="75"/>
    </row>
    <row r="649">
      <c r="A649" s="75"/>
    </row>
    <row r="650">
      <c r="A650" s="75"/>
    </row>
    <row r="651">
      <c r="A651" s="75"/>
    </row>
    <row r="652">
      <c r="A652" s="75"/>
    </row>
    <row r="653">
      <c r="A653" s="75"/>
    </row>
    <row r="654">
      <c r="A654" s="75"/>
    </row>
    <row r="655">
      <c r="A655" s="75"/>
    </row>
    <row r="656">
      <c r="A656" s="75"/>
    </row>
    <row r="657">
      <c r="A657" s="75"/>
    </row>
    <row r="658">
      <c r="A658" s="75"/>
    </row>
    <row r="659">
      <c r="A659" s="75"/>
    </row>
    <row r="660">
      <c r="A660" s="75"/>
    </row>
    <row r="661">
      <c r="A661" s="75"/>
    </row>
    <row r="662">
      <c r="A662" s="75"/>
    </row>
    <row r="663">
      <c r="A663" s="75"/>
    </row>
    <row r="664">
      <c r="A664" s="75"/>
    </row>
    <row r="665">
      <c r="A665" s="75"/>
    </row>
    <row r="666">
      <c r="A666" s="75"/>
    </row>
    <row r="667">
      <c r="A667" s="75"/>
    </row>
    <row r="668">
      <c r="A668" s="75"/>
    </row>
    <row r="669">
      <c r="A669" s="75"/>
    </row>
    <row r="670">
      <c r="A670" s="75"/>
    </row>
    <row r="671">
      <c r="A671" s="75"/>
    </row>
    <row r="672">
      <c r="A672" s="75"/>
    </row>
    <row r="673">
      <c r="A673" s="75"/>
    </row>
    <row r="674">
      <c r="A674" s="75"/>
    </row>
    <row r="675">
      <c r="A675" s="75"/>
    </row>
    <row r="676">
      <c r="A676" s="75"/>
    </row>
    <row r="677">
      <c r="A677" s="75"/>
    </row>
    <row r="678">
      <c r="A678" s="75"/>
    </row>
    <row r="679">
      <c r="A679" s="75"/>
    </row>
    <row r="680">
      <c r="A680" s="75"/>
    </row>
    <row r="681">
      <c r="A681" s="75"/>
    </row>
    <row r="682">
      <c r="A682" s="75"/>
    </row>
    <row r="683">
      <c r="A683" s="75"/>
    </row>
    <row r="684">
      <c r="A684" s="75"/>
    </row>
    <row r="685">
      <c r="A685" s="75"/>
    </row>
    <row r="686">
      <c r="A686" s="75"/>
    </row>
    <row r="687">
      <c r="A687" s="75"/>
    </row>
    <row r="688">
      <c r="A688" s="75"/>
    </row>
    <row r="689">
      <c r="A689" s="75"/>
    </row>
    <row r="690">
      <c r="A690" s="75"/>
    </row>
    <row r="691">
      <c r="A691" s="75"/>
    </row>
    <row r="692">
      <c r="A692" s="75"/>
    </row>
    <row r="693">
      <c r="A693" s="75"/>
    </row>
    <row r="694">
      <c r="A694" s="75"/>
    </row>
    <row r="695">
      <c r="A695" s="75"/>
    </row>
    <row r="696">
      <c r="A696" s="75"/>
    </row>
    <row r="697">
      <c r="A697" s="75"/>
    </row>
    <row r="698">
      <c r="A698" s="75"/>
    </row>
    <row r="699">
      <c r="A699" s="75"/>
    </row>
    <row r="700">
      <c r="A700" s="75"/>
    </row>
    <row r="701">
      <c r="A701" s="75"/>
    </row>
    <row r="702">
      <c r="A702" s="75"/>
    </row>
    <row r="703">
      <c r="A703" s="75"/>
    </row>
    <row r="704">
      <c r="A704" s="75"/>
    </row>
    <row r="705">
      <c r="A705" s="75"/>
    </row>
    <row r="706">
      <c r="A706" s="75"/>
    </row>
    <row r="707">
      <c r="A707" s="75"/>
    </row>
    <row r="708">
      <c r="A708" s="75"/>
    </row>
    <row r="709">
      <c r="A709" s="75"/>
    </row>
    <row r="710">
      <c r="A710" s="75"/>
    </row>
    <row r="711">
      <c r="A711" s="75"/>
    </row>
    <row r="712">
      <c r="A712" s="75"/>
    </row>
    <row r="713">
      <c r="A713" s="75"/>
    </row>
    <row r="714">
      <c r="A714" s="75"/>
    </row>
    <row r="715">
      <c r="A715" s="75"/>
    </row>
    <row r="716">
      <c r="A716" s="75"/>
    </row>
    <row r="717">
      <c r="A717" s="75"/>
    </row>
    <row r="718">
      <c r="A718" s="75"/>
    </row>
    <row r="719">
      <c r="A719" s="75"/>
    </row>
    <row r="720">
      <c r="A720" s="75"/>
    </row>
    <row r="721">
      <c r="A721" s="75"/>
    </row>
    <row r="722">
      <c r="A722" s="75"/>
    </row>
    <row r="723">
      <c r="A723" s="75"/>
    </row>
    <row r="724">
      <c r="A724" s="75"/>
    </row>
    <row r="725">
      <c r="A725" s="75"/>
    </row>
    <row r="726">
      <c r="A726" s="75"/>
    </row>
    <row r="727">
      <c r="A727" s="75"/>
    </row>
    <row r="728">
      <c r="A728" s="75"/>
    </row>
    <row r="729">
      <c r="A729" s="75"/>
    </row>
    <row r="730">
      <c r="A730" s="75"/>
    </row>
    <row r="731">
      <c r="A731" s="75"/>
    </row>
    <row r="732">
      <c r="A732" s="75"/>
    </row>
    <row r="733">
      <c r="A733" s="75"/>
    </row>
    <row r="734">
      <c r="A734" s="75"/>
    </row>
    <row r="735">
      <c r="A735" s="75"/>
    </row>
    <row r="736">
      <c r="A736" s="75"/>
    </row>
    <row r="737">
      <c r="A737" s="75"/>
    </row>
    <row r="738">
      <c r="A738" s="75"/>
    </row>
    <row r="739">
      <c r="A739" s="75"/>
    </row>
    <row r="740">
      <c r="A740" s="75"/>
    </row>
    <row r="741">
      <c r="A741" s="75"/>
    </row>
    <row r="742">
      <c r="A742" s="75"/>
    </row>
    <row r="743">
      <c r="A743" s="75"/>
    </row>
    <row r="744">
      <c r="A744" s="75"/>
    </row>
    <row r="745">
      <c r="A745" s="75"/>
    </row>
    <row r="746">
      <c r="A746" s="75"/>
    </row>
    <row r="747">
      <c r="A747" s="75"/>
    </row>
    <row r="748">
      <c r="A748" s="75"/>
    </row>
    <row r="749">
      <c r="A749" s="75"/>
    </row>
    <row r="750">
      <c r="A750" s="75"/>
    </row>
    <row r="751">
      <c r="A751" s="75"/>
    </row>
    <row r="752">
      <c r="A752" s="75"/>
    </row>
    <row r="753">
      <c r="A753" s="75"/>
    </row>
    <row r="754">
      <c r="A754" s="75"/>
    </row>
    <row r="755">
      <c r="A755" s="75"/>
    </row>
    <row r="756">
      <c r="A756" s="75"/>
    </row>
    <row r="757">
      <c r="A757" s="75"/>
    </row>
    <row r="758">
      <c r="A758" s="75"/>
    </row>
    <row r="759">
      <c r="A759" s="75"/>
    </row>
    <row r="760">
      <c r="A760" s="75"/>
    </row>
    <row r="761">
      <c r="A761" s="75"/>
    </row>
    <row r="762">
      <c r="A762" s="75"/>
    </row>
    <row r="763">
      <c r="A763" s="75"/>
    </row>
    <row r="764">
      <c r="A764" s="75"/>
    </row>
    <row r="765">
      <c r="A765" s="75"/>
    </row>
    <row r="766">
      <c r="A766" s="75"/>
    </row>
    <row r="767">
      <c r="A767" s="75"/>
    </row>
    <row r="768">
      <c r="A768" s="75"/>
    </row>
    <row r="769">
      <c r="A769" s="75"/>
    </row>
    <row r="770">
      <c r="A770" s="75"/>
    </row>
    <row r="771">
      <c r="A771" s="75"/>
    </row>
    <row r="772">
      <c r="A772" s="75"/>
    </row>
    <row r="773">
      <c r="A773" s="75"/>
    </row>
    <row r="774">
      <c r="A774" s="75"/>
    </row>
    <row r="775">
      <c r="A775" s="75"/>
    </row>
    <row r="776">
      <c r="A776" s="75"/>
    </row>
    <row r="777">
      <c r="A777" s="75"/>
    </row>
    <row r="778">
      <c r="A778" s="75"/>
    </row>
    <row r="779">
      <c r="A779" s="75"/>
    </row>
    <row r="780">
      <c r="A780" s="75"/>
    </row>
    <row r="781">
      <c r="A781" s="75"/>
    </row>
    <row r="782">
      <c r="A782" s="75"/>
    </row>
    <row r="783">
      <c r="A783" s="75"/>
    </row>
    <row r="784">
      <c r="A784" s="75"/>
    </row>
    <row r="785">
      <c r="A785" s="75"/>
    </row>
    <row r="786">
      <c r="A786" s="75"/>
    </row>
    <row r="787">
      <c r="A787" s="75"/>
    </row>
    <row r="788">
      <c r="A788" s="75"/>
    </row>
    <row r="789">
      <c r="A789" s="75"/>
    </row>
    <row r="790">
      <c r="A790" s="75"/>
    </row>
    <row r="791">
      <c r="A791" s="75"/>
    </row>
    <row r="792">
      <c r="A792" s="75"/>
    </row>
    <row r="793">
      <c r="A793" s="75"/>
    </row>
    <row r="794">
      <c r="A794" s="75"/>
    </row>
    <row r="795">
      <c r="A795" s="75"/>
    </row>
    <row r="796">
      <c r="A796" s="75"/>
    </row>
    <row r="797">
      <c r="A797" s="75"/>
    </row>
    <row r="798">
      <c r="A798" s="75"/>
    </row>
    <row r="799">
      <c r="A799" s="75"/>
    </row>
    <row r="800">
      <c r="A800" s="75"/>
    </row>
    <row r="801">
      <c r="A801" s="75"/>
    </row>
    <row r="802">
      <c r="A802" s="75"/>
    </row>
    <row r="803">
      <c r="A803" s="75"/>
    </row>
    <row r="804">
      <c r="A804" s="75"/>
    </row>
    <row r="805">
      <c r="A805" s="75"/>
    </row>
    <row r="806">
      <c r="A806" s="75"/>
    </row>
    <row r="807">
      <c r="A807" s="75"/>
    </row>
    <row r="808">
      <c r="A808" s="75"/>
    </row>
    <row r="809">
      <c r="A809" s="75"/>
    </row>
    <row r="810">
      <c r="A810" s="75"/>
    </row>
    <row r="811">
      <c r="A811" s="75"/>
    </row>
    <row r="812">
      <c r="A812" s="75"/>
    </row>
    <row r="813">
      <c r="A813" s="75"/>
    </row>
    <row r="814">
      <c r="A814" s="75"/>
    </row>
    <row r="815">
      <c r="A815" s="75"/>
    </row>
    <row r="816">
      <c r="A816" s="75"/>
    </row>
    <row r="817">
      <c r="A817" s="75"/>
    </row>
    <row r="818">
      <c r="A818" s="75"/>
    </row>
    <row r="819">
      <c r="A819" s="75"/>
    </row>
    <row r="820">
      <c r="A820" s="75"/>
    </row>
    <row r="821">
      <c r="A821" s="75"/>
    </row>
    <row r="822">
      <c r="A822" s="75"/>
    </row>
    <row r="823">
      <c r="A823" s="75"/>
    </row>
    <row r="824">
      <c r="A824" s="75"/>
    </row>
    <row r="825">
      <c r="A825" s="75"/>
    </row>
    <row r="826">
      <c r="A826" s="75"/>
    </row>
    <row r="827">
      <c r="A827" s="75"/>
    </row>
    <row r="828">
      <c r="A828" s="75"/>
    </row>
    <row r="829">
      <c r="A829" s="75"/>
    </row>
    <row r="830">
      <c r="A830" s="75"/>
    </row>
    <row r="831">
      <c r="A831" s="75"/>
    </row>
    <row r="832">
      <c r="A832" s="75"/>
    </row>
    <row r="833">
      <c r="A833" s="75"/>
    </row>
    <row r="834">
      <c r="A834" s="75"/>
    </row>
    <row r="835">
      <c r="A835" s="75"/>
    </row>
    <row r="836">
      <c r="A836" s="75"/>
    </row>
    <row r="837">
      <c r="A837" s="75"/>
    </row>
    <row r="838">
      <c r="A838" s="75"/>
    </row>
    <row r="839">
      <c r="A839" s="75"/>
    </row>
    <row r="840">
      <c r="A840" s="75"/>
    </row>
    <row r="841">
      <c r="A841" s="75"/>
    </row>
    <row r="842">
      <c r="A842" s="75"/>
    </row>
    <row r="843">
      <c r="A843" s="75"/>
    </row>
    <row r="844">
      <c r="A844" s="75"/>
    </row>
    <row r="845">
      <c r="A845" s="75"/>
    </row>
    <row r="846">
      <c r="A846" s="75"/>
    </row>
    <row r="847">
      <c r="A847" s="75"/>
    </row>
    <row r="848">
      <c r="A848" s="75"/>
    </row>
    <row r="849">
      <c r="A849" s="75"/>
    </row>
    <row r="850">
      <c r="A850" s="75"/>
    </row>
    <row r="851">
      <c r="A851" s="75"/>
    </row>
    <row r="852">
      <c r="A852" s="75"/>
    </row>
    <row r="853">
      <c r="A853" s="75"/>
    </row>
    <row r="854">
      <c r="A854" s="75"/>
    </row>
    <row r="855">
      <c r="A855" s="75"/>
    </row>
    <row r="856">
      <c r="A856" s="75"/>
    </row>
    <row r="857">
      <c r="A857" s="75"/>
    </row>
    <row r="858">
      <c r="A858" s="75"/>
    </row>
    <row r="859">
      <c r="A859" s="75"/>
    </row>
    <row r="860">
      <c r="A860" s="75"/>
    </row>
    <row r="861">
      <c r="A861" s="75"/>
    </row>
    <row r="862">
      <c r="A862" s="75"/>
    </row>
    <row r="863">
      <c r="A863" s="75"/>
    </row>
    <row r="864">
      <c r="A864" s="75"/>
    </row>
    <row r="865">
      <c r="A865" s="75"/>
    </row>
    <row r="866">
      <c r="A866" s="75"/>
    </row>
    <row r="867">
      <c r="A867" s="75"/>
    </row>
    <row r="868">
      <c r="A868" s="75"/>
    </row>
    <row r="869">
      <c r="A869" s="75"/>
    </row>
    <row r="870">
      <c r="A870" s="75"/>
    </row>
    <row r="871">
      <c r="A871" s="75"/>
    </row>
    <row r="872">
      <c r="A872" s="75"/>
    </row>
    <row r="873">
      <c r="A873" s="75"/>
    </row>
    <row r="874">
      <c r="A874" s="75"/>
    </row>
    <row r="875">
      <c r="A875" s="75"/>
    </row>
    <row r="876">
      <c r="A876" s="75"/>
    </row>
    <row r="877">
      <c r="A877" s="75"/>
    </row>
    <row r="878">
      <c r="A878" s="75"/>
    </row>
    <row r="879">
      <c r="A879" s="75"/>
    </row>
    <row r="880">
      <c r="A880" s="75"/>
    </row>
    <row r="881">
      <c r="A881" s="75"/>
    </row>
    <row r="882">
      <c r="A882" s="75"/>
    </row>
    <row r="883">
      <c r="A883" s="75"/>
    </row>
    <row r="884">
      <c r="A884" s="75"/>
    </row>
    <row r="885">
      <c r="A885" s="75"/>
    </row>
    <row r="886">
      <c r="A886" s="75"/>
    </row>
    <row r="887">
      <c r="A887" s="75"/>
    </row>
    <row r="888">
      <c r="A888" s="75"/>
    </row>
    <row r="889">
      <c r="A889" s="75"/>
    </row>
    <row r="890">
      <c r="A890" s="75"/>
    </row>
    <row r="891">
      <c r="A891" s="75"/>
    </row>
    <row r="892">
      <c r="A892" s="75"/>
    </row>
    <row r="893">
      <c r="A893" s="75"/>
    </row>
    <row r="894">
      <c r="A894" s="75"/>
    </row>
    <row r="895">
      <c r="A895" s="75"/>
    </row>
    <row r="896">
      <c r="A896" s="75"/>
    </row>
    <row r="897">
      <c r="A897" s="75"/>
    </row>
    <row r="898">
      <c r="A898" s="75"/>
    </row>
    <row r="899">
      <c r="A899" s="75"/>
    </row>
    <row r="900">
      <c r="A900" s="75"/>
    </row>
    <row r="901">
      <c r="A901" s="75"/>
    </row>
    <row r="902">
      <c r="A902" s="75"/>
    </row>
    <row r="903">
      <c r="A903" s="75"/>
    </row>
    <row r="904">
      <c r="A904" s="75"/>
    </row>
    <row r="905">
      <c r="A905" s="75"/>
    </row>
    <row r="906">
      <c r="A906" s="75"/>
    </row>
    <row r="907">
      <c r="A907" s="75"/>
    </row>
    <row r="908">
      <c r="A908" s="75"/>
    </row>
    <row r="909">
      <c r="A909" s="75"/>
    </row>
    <row r="910">
      <c r="A910" s="75"/>
    </row>
    <row r="911">
      <c r="A911" s="75"/>
    </row>
    <row r="912">
      <c r="A912" s="75"/>
    </row>
    <row r="913">
      <c r="A913" s="75"/>
    </row>
    <row r="914">
      <c r="A914" s="75"/>
    </row>
    <row r="915">
      <c r="A915" s="75"/>
    </row>
    <row r="916">
      <c r="A916" s="75"/>
    </row>
    <row r="917">
      <c r="A917" s="75"/>
    </row>
    <row r="918">
      <c r="A918" s="75"/>
    </row>
    <row r="919">
      <c r="A919" s="75"/>
    </row>
    <row r="920">
      <c r="A920" s="75"/>
    </row>
    <row r="921">
      <c r="A921" s="75"/>
    </row>
    <row r="922">
      <c r="A922" s="75"/>
    </row>
    <row r="923">
      <c r="A923" s="75"/>
    </row>
    <row r="924">
      <c r="A924" s="75"/>
    </row>
    <row r="925">
      <c r="A925" s="75"/>
    </row>
    <row r="926">
      <c r="A926" s="75"/>
    </row>
    <row r="927">
      <c r="A927" s="75"/>
    </row>
    <row r="928">
      <c r="A928" s="75"/>
    </row>
    <row r="929">
      <c r="A929" s="75"/>
    </row>
    <row r="930">
      <c r="A930" s="75"/>
    </row>
    <row r="931">
      <c r="A931" s="75"/>
    </row>
    <row r="932">
      <c r="A932" s="75"/>
    </row>
    <row r="933">
      <c r="A933" s="75"/>
    </row>
    <row r="934">
      <c r="A934" s="75"/>
    </row>
    <row r="935">
      <c r="A935" s="75"/>
    </row>
    <row r="936">
      <c r="A936" s="75"/>
    </row>
    <row r="937">
      <c r="A937" s="75"/>
    </row>
    <row r="938">
      <c r="A938" s="75"/>
    </row>
    <row r="939">
      <c r="A939" s="75"/>
    </row>
    <row r="940">
      <c r="A940" s="75"/>
    </row>
    <row r="941">
      <c r="A941" s="75"/>
    </row>
    <row r="942">
      <c r="A942" s="75"/>
    </row>
    <row r="943">
      <c r="A943" s="75"/>
    </row>
    <row r="944">
      <c r="A944" s="75"/>
    </row>
    <row r="945">
      <c r="A945" s="75"/>
    </row>
    <row r="946">
      <c r="A946" s="75"/>
    </row>
    <row r="947">
      <c r="A947" s="75"/>
    </row>
    <row r="948">
      <c r="A948" s="75"/>
    </row>
    <row r="949">
      <c r="A949" s="75"/>
    </row>
    <row r="950">
      <c r="A950" s="75"/>
    </row>
    <row r="951">
      <c r="A951" s="75"/>
    </row>
    <row r="952">
      <c r="A952" s="75"/>
    </row>
    <row r="953">
      <c r="A953" s="75"/>
    </row>
    <row r="954">
      <c r="A954" s="75"/>
    </row>
    <row r="955">
      <c r="A955" s="75"/>
    </row>
    <row r="956">
      <c r="A956" s="75"/>
    </row>
    <row r="957">
      <c r="A957" s="75"/>
    </row>
    <row r="958">
      <c r="A958" s="75"/>
    </row>
    <row r="959">
      <c r="A959" s="75"/>
    </row>
    <row r="960">
      <c r="A960" s="75"/>
    </row>
    <row r="961">
      <c r="A961" s="75"/>
    </row>
    <row r="962">
      <c r="A962" s="75"/>
    </row>
    <row r="963">
      <c r="A963" s="75"/>
    </row>
    <row r="964">
      <c r="A964" s="75"/>
    </row>
    <row r="965">
      <c r="A965" s="75"/>
    </row>
    <row r="966">
      <c r="A966" s="75"/>
    </row>
    <row r="967">
      <c r="A967" s="75"/>
    </row>
    <row r="968">
      <c r="A968" s="75"/>
    </row>
    <row r="969">
      <c r="A969" s="75"/>
    </row>
    <row r="970">
      <c r="A970" s="75"/>
    </row>
    <row r="971">
      <c r="A971" s="75"/>
    </row>
    <row r="972">
      <c r="A972" s="75"/>
    </row>
    <row r="973">
      <c r="A973" s="75"/>
    </row>
    <row r="974">
      <c r="A974" s="75"/>
    </row>
    <row r="975">
      <c r="A975" s="75"/>
    </row>
    <row r="976">
      <c r="A976" s="75"/>
    </row>
    <row r="977">
      <c r="A977" s="75"/>
    </row>
    <row r="978">
      <c r="A978" s="75"/>
    </row>
    <row r="979">
      <c r="A979" s="75"/>
    </row>
    <row r="980">
      <c r="A980" s="75"/>
    </row>
    <row r="981">
      <c r="A981" s="75"/>
    </row>
    <row r="982">
      <c r="A982" s="75"/>
    </row>
    <row r="983">
      <c r="A983" s="75"/>
    </row>
    <row r="984">
      <c r="A984" s="75"/>
    </row>
    <row r="985">
      <c r="A985" s="75"/>
    </row>
    <row r="986">
      <c r="A986" s="75"/>
    </row>
    <row r="987">
      <c r="A987" s="75"/>
    </row>
    <row r="988">
      <c r="A988" s="75"/>
    </row>
    <row r="989">
      <c r="A989" s="75"/>
    </row>
    <row r="990">
      <c r="A990" s="75"/>
    </row>
    <row r="991">
      <c r="A991" s="75"/>
    </row>
    <row r="992">
      <c r="A992" s="75"/>
    </row>
    <row r="993">
      <c r="A993" s="75"/>
    </row>
    <row r="994">
      <c r="A994" s="75"/>
    </row>
    <row r="995">
      <c r="A995" s="75"/>
    </row>
    <row r="996">
      <c r="A996" s="75"/>
    </row>
    <row r="997">
      <c r="A997" s="75"/>
    </row>
    <row r="998">
      <c r="A998" s="75"/>
    </row>
    <row r="999">
      <c r="A999" s="75"/>
    </row>
    <row r="1000">
      <c r="A1000" s="75"/>
    </row>
    <row r="1001">
      <c r="A1001" s="75"/>
    </row>
    <row r="1002">
      <c r="A1002" s="75"/>
    </row>
    <row r="1003">
      <c r="A1003" s="75"/>
    </row>
    <row r="1004">
      <c r="A1004" s="75"/>
    </row>
    <row r="1005">
      <c r="A1005" s="75"/>
    </row>
    <row r="1006">
      <c r="A1006" s="75"/>
    </row>
    <row r="1007">
      <c r="A1007" s="75"/>
    </row>
    <row r="1008">
      <c r="A1008" s="75"/>
    </row>
    <row r="1009">
      <c r="A1009" s="75"/>
    </row>
    <row r="1010">
      <c r="A1010" s="75"/>
    </row>
    <row r="1011">
      <c r="A1011" s="75"/>
    </row>
    <row r="1012">
      <c r="A1012" s="75"/>
    </row>
    <row r="1013">
      <c r="A1013" s="75"/>
    </row>
    <row r="1014">
      <c r="A1014" s="75"/>
    </row>
    <row r="1015">
      <c r="A1015" s="75"/>
    </row>
    <row r="1016">
      <c r="A1016" s="75"/>
    </row>
    <row r="1017">
      <c r="A1017" s="75"/>
    </row>
    <row r="1018">
      <c r="A1018" s="75"/>
    </row>
    <row r="1019">
      <c r="A1019" s="75"/>
    </row>
    <row r="1020">
      <c r="A1020" s="75"/>
    </row>
    <row r="1021">
      <c r="A1021" s="75"/>
    </row>
    <row r="1022">
      <c r="A1022" s="75"/>
    </row>
    <row r="1023">
      <c r="A1023" s="75"/>
    </row>
    <row r="1024">
      <c r="A1024" s="75"/>
    </row>
    <row r="1025">
      <c r="A1025" s="75"/>
    </row>
    <row r="1026">
      <c r="A1026" s="75"/>
    </row>
    <row r="1027">
      <c r="A1027" s="75"/>
    </row>
    <row r="1028">
      <c r="A1028" s="75"/>
    </row>
    <row r="1029">
      <c r="A1029" s="75"/>
    </row>
    <row r="1030">
      <c r="A1030" s="75"/>
    </row>
    <row r="1031">
      <c r="A1031" s="75"/>
    </row>
    <row r="1032">
      <c r="A1032" s="75"/>
    </row>
    <row r="1033">
      <c r="A1033" s="75"/>
    </row>
    <row r="1034">
      <c r="A1034" s="75"/>
    </row>
    <row r="1035">
      <c r="A1035" s="75"/>
    </row>
    <row r="1036">
      <c r="A1036" s="75"/>
    </row>
    <row r="1037">
      <c r="A1037" s="75"/>
    </row>
    <row r="1038">
      <c r="A1038" s="75"/>
    </row>
    <row r="1039">
      <c r="A1039" s="75"/>
    </row>
    <row r="1040">
      <c r="A1040" s="75"/>
    </row>
    <row r="1041">
      <c r="A1041" s="75"/>
    </row>
    <row r="1042">
      <c r="A1042" s="75"/>
    </row>
    <row r="1043">
      <c r="A1043" s="75"/>
    </row>
    <row r="1044">
      <c r="A1044" s="75"/>
    </row>
    <row r="1045">
      <c r="A1045" s="75"/>
    </row>
    <row r="1046">
      <c r="A1046" s="75"/>
    </row>
    <row r="1047">
      <c r="A1047" s="75"/>
    </row>
    <row r="1048">
      <c r="A1048" s="75"/>
    </row>
    <row r="1049">
      <c r="A1049" s="75"/>
    </row>
    <row r="1050">
      <c r="A1050" s="75"/>
    </row>
    <row r="1051">
      <c r="A1051" s="75"/>
    </row>
    <row r="1052">
      <c r="A1052" s="75"/>
    </row>
    <row r="1053">
      <c r="A1053" s="75"/>
    </row>
    <row r="1054">
      <c r="A1054" s="75"/>
    </row>
    <row r="1055">
      <c r="A1055" s="75"/>
    </row>
    <row r="1056">
      <c r="A1056" s="75"/>
    </row>
    <row r="1057">
      <c r="A1057" s="75"/>
    </row>
    <row r="1058">
      <c r="A1058" s="75"/>
    </row>
    <row r="1059">
      <c r="A1059" s="75"/>
    </row>
    <row r="1060">
      <c r="A1060" s="75"/>
    </row>
    <row r="1061">
      <c r="A1061" s="75"/>
    </row>
    <row r="1062">
      <c r="A1062" s="75"/>
    </row>
    <row r="1063">
      <c r="A1063" s="75"/>
    </row>
    <row r="1064">
      <c r="A1064" s="75"/>
    </row>
    <row r="1065">
      <c r="A1065" s="75"/>
    </row>
    <row r="1066">
      <c r="A1066" s="75"/>
    </row>
    <row r="1067">
      <c r="A1067" s="75"/>
    </row>
    <row r="1068">
      <c r="A1068" s="75"/>
    </row>
    <row r="1069">
      <c r="A1069" s="75"/>
    </row>
    <row r="1070">
      <c r="A1070" s="75"/>
    </row>
    <row r="1071">
      <c r="A1071" s="75"/>
    </row>
    <row r="1072">
      <c r="A1072" s="75"/>
    </row>
    <row r="1073">
      <c r="A1073" s="75"/>
    </row>
    <row r="1074">
      <c r="A1074" s="75"/>
    </row>
    <row r="1075">
      <c r="A1075" s="75"/>
    </row>
    <row r="1076">
      <c r="A1076" s="75"/>
    </row>
    <row r="1077">
      <c r="A1077" s="75"/>
    </row>
    <row r="1078">
      <c r="A1078" s="75"/>
    </row>
    <row r="1079">
      <c r="A1079" s="75"/>
    </row>
    <row r="1080">
      <c r="A1080" s="75"/>
    </row>
    <row r="1081">
      <c r="A1081" s="75"/>
    </row>
    <row r="1082">
      <c r="A1082" s="75"/>
    </row>
    <row r="1083">
      <c r="A1083" s="75"/>
    </row>
    <row r="1084">
      <c r="A1084" s="75"/>
    </row>
    <row r="1085">
      <c r="A1085" s="75"/>
    </row>
    <row r="1086">
      <c r="A1086" s="75"/>
    </row>
    <row r="1087">
      <c r="A1087" s="75"/>
    </row>
    <row r="1088">
      <c r="A1088" s="75"/>
    </row>
    <row r="1089">
      <c r="A1089" s="75"/>
    </row>
    <row r="1090">
      <c r="A1090" s="75"/>
    </row>
    <row r="1091">
      <c r="A1091" s="75"/>
    </row>
    <row r="1092">
      <c r="A1092" s="75"/>
    </row>
    <row r="1093">
      <c r="A1093" s="75"/>
    </row>
    <row r="1094">
      <c r="A1094" s="75"/>
    </row>
    <row r="1095">
      <c r="A1095" s="75"/>
    </row>
    <row r="1096">
      <c r="A1096" s="75"/>
    </row>
    <row r="1097">
      <c r="A1097" s="75"/>
    </row>
    <row r="1098">
      <c r="A1098" s="75"/>
    </row>
    <row r="1099">
      <c r="A1099" s="75"/>
    </row>
    <row r="1100">
      <c r="A1100" s="75"/>
    </row>
    <row r="1101">
      <c r="A1101" s="75"/>
    </row>
    <row r="1102">
      <c r="A1102" s="75"/>
    </row>
    <row r="1103">
      <c r="A1103" s="75"/>
    </row>
    <row r="1104">
      <c r="A1104" s="75"/>
    </row>
    <row r="1105">
      <c r="A1105" s="75"/>
    </row>
    <row r="1106">
      <c r="A1106" s="75"/>
    </row>
    <row r="1107">
      <c r="A1107" s="75"/>
    </row>
    <row r="1108">
      <c r="A1108" s="75"/>
    </row>
    <row r="1109">
      <c r="A1109" s="75"/>
    </row>
    <row r="1110">
      <c r="A1110" s="75"/>
    </row>
    <row r="1111">
      <c r="A1111" s="75"/>
    </row>
    <row r="1112">
      <c r="A1112" s="75"/>
    </row>
    <row r="1113">
      <c r="A1113" s="75"/>
    </row>
    <row r="1114">
      <c r="A1114" s="75"/>
    </row>
    <row r="1115">
      <c r="A1115" s="75"/>
    </row>
    <row r="1116">
      <c r="A1116" s="75"/>
    </row>
    <row r="1117">
      <c r="A1117" s="75"/>
    </row>
    <row r="1118">
      <c r="A1118" s="75"/>
    </row>
    <row r="1119">
      <c r="A1119" s="75"/>
    </row>
    <row r="1120">
      <c r="A1120" s="75"/>
    </row>
    <row r="1121">
      <c r="A1121" s="75"/>
    </row>
    <row r="1122">
      <c r="A1122" s="75"/>
    </row>
    <row r="1123">
      <c r="A1123" s="75"/>
    </row>
    <row r="1124">
      <c r="A1124" s="75"/>
    </row>
    <row r="1125">
      <c r="A1125" s="75"/>
    </row>
    <row r="1126">
      <c r="A1126" s="75"/>
    </row>
    <row r="1127">
      <c r="A1127" s="75"/>
    </row>
    <row r="1128">
      <c r="A1128" s="75"/>
    </row>
    <row r="1129">
      <c r="A1129" s="75"/>
    </row>
    <row r="1130">
      <c r="A1130" s="75"/>
    </row>
    <row r="1131">
      <c r="A1131" s="75"/>
    </row>
    <row r="1132">
      <c r="A1132" s="75"/>
    </row>
    <row r="1133">
      <c r="A1133" s="75"/>
    </row>
    <row r="1134">
      <c r="A1134" s="75"/>
    </row>
    <row r="1135">
      <c r="A1135" s="75"/>
    </row>
    <row r="1136">
      <c r="A1136" s="75"/>
    </row>
    <row r="1137">
      <c r="A1137" s="75"/>
    </row>
    <row r="1138">
      <c r="A1138" s="75"/>
    </row>
    <row r="1139">
      <c r="A1139" s="75"/>
    </row>
    <row r="1140">
      <c r="A1140" s="75"/>
    </row>
    <row r="1141">
      <c r="A1141" s="75"/>
    </row>
    <row r="1142">
      <c r="A1142" s="75"/>
    </row>
    <row r="1143">
      <c r="A1143" s="75"/>
    </row>
    <row r="1144">
      <c r="A1144" s="75"/>
    </row>
    <row r="1145">
      <c r="A1145" s="75"/>
    </row>
    <row r="1146">
      <c r="A1146" s="75"/>
    </row>
    <row r="1147">
      <c r="A1147" s="75"/>
    </row>
    <row r="1148">
      <c r="A1148" s="75"/>
    </row>
    <row r="1149">
      <c r="A1149" s="75"/>
    </row>
    <row r="1150">
      <c r="A1150" s="75"/>
    </row>
    <row r="1151">
      <c r="A1151" s="75"/>
    </row>
    <row r="1152">
      <c r="A1152" s="75"/>
    </row>
    <row r="1153">
      <c r="A1153" s="75"/>
    </row>
    <row r="1154">
      <c r="A1154" s="75"/>
    </row>
    <row r="1155">
      <c r="A1155" s="75"/>
    </row>
    <row r="1156">
      <c r="A1156" s="75"/>
    </row>
    <row r="1157">
      <c r="A1157" s="75"/>
    </row>
    <row r="1158">
      <c r="A1158" s="75"/>
    </row>
    <row r="1159">
      <c r="A1159" s="75"/>
    </row>
    <row r="1160">
      <c r="A1160" s="75"/>
    </row>
    <row r="1161">
      <c r="A1161" s="75"/>
    </row>
    <row r="1162">
      <c r="A1162" s="75"/>
    </row>
    <row r="1163">
      <c r="A1163" s="75"/>
    </row>
    <row r="1164">
      <c r="A1164" s="75"/>
    </row>
    <row r="1165">
      <c r="A1165" s="75"/>
    </row>
    <row r="1166">
      <c r="A1166" s="75"/>
    </row>
    <row r="1167">
      <c r="A1167" s="75"/>
    </row>
    <row r="1168">
      <c r="A1168" s="75"/>
    </row>
    <row r="1169">
      <c r="A1169" s="75"/>
    </row>
    <row r="1170">
      <c r="A1170" s="75"/>
    </row>
    <row r="1171">
      <c r="A1171" s="75"/>
    </row>
    <row r="1172">
      <c r="A1172" s="75"/>
    </row>
    <row r="1173">
      <c r="A1173" s="75"/>
    </row>
    <row r="1174">
      <c r="A1174" s="75"/>
    </row>
    <row r="1175">
      <c r="A1175" s="75"/>
    </row>
    <row r="1176">
      <c r="A1176" s="75"/>
    </row>
    <row r="1177">
      <c r="A1177" s="75"/>
    </row>
    <row r="1178">
      <c r="A1178" s="75"/>
    </row>
    <row r="1179">
      <c r="A1179" s="75"/>
    </row>
    <row r="1180">
      <c r="A1180" s="75"/>
    </row>
    <row r="1181">
      <c r="A1181" s="75"/>
    </row>
    <row r="1182">
      <c r="A1182" s="75"/>
    </row>
    <row r="1183">
      <c r="A1183" s="75"/>
    </row>
    <row r="1184">
      <c r="A1184" s="75"/>
    </row>
    <row r="1185">
      <c r="A1185" s="75"/>
    </row>
    <row r="1186">
      <c r="A1186" s="75"/>
    </row>
    <row r="1187">
      <c r="A1187" s="75"/>
    </row>
    <row r="1188">
      <c r="A1188" s="75"/>
    </row>
    <row r="1189">
      <c r="A1189" s="75"/>
    </row>
    <row r="1190">
      <c r="A1190" s="75"/>
    </row>
    <row r="1191">
      <c r="A1191" s="75"/>
    </row>
    <row r="1192">
      <c r="A1192" s="75"/>
    </row>
    <row r="1193">
      <c r="A1193" s="75"/>
    </row>
    <row r="1194">
      <c r="A1194" s="75"/>
    </row>
    <row r="1195">
      <c r="A1195" s="75"/>
    </row>
    <row r="1196">
      <c r="A1196" s="75"/>
    </row>
    <row r="1197">
      <c r="A1197" s="75"/>
    </row>
    <row r="1198">
      <c r="A1198" s="75"/>
    </row>
    <row r="1199">
      <c r="A1199" s="75"/>
    </row>
    <row r="1200">
      <c r="A1200" s="75"/>
    </row>
    <row r="1201">
      <c r="A1201" s="75"/>
    </row>
    <row r="1202">
      <c r="A1202" s="75"/>
    </row>
    <row r="1203">
      <c r="A1203" s="75"/>
    </row>
    <row r="1204">
      <c r="A1204" s="75"/>
    </row>
    <row r="1205">
      <c r="A1205" s="75"/>
    </row>
    <row r="1206">
      <c r="A1206" s="75"/>
    </row>
    <row r="1207">
      <c r="A1207" s="75"/>
    </row>
    <row r="1208">
      <c r="A1208" s="75"/>
    </row>
    <row r="1209">
      <c r="A1209" s="75"/>
    </row>
    <row r="1210">
      <c r="A1210" s="75"/>
    </row>
    <row r="1211">
      <c r="A1211" s="75"/>
    </row>
    <row r="1212">
      <c r="A1212" s="75"/>
    </row>
    <row r="1213">
      <c r="A1213" s="75"/>
    </row>
    <row r="1214">
      <c r="A1214" s="75"/>
    </row>
    <row r="1215">
      <c r="A1215" s="75"/>
    </row>
    <row r="1216">
      <c r="A1216" s="75"/>
    </row>
    <row r="1217">
      <c r="A1217" s="75"/>
    </row>
    <row r="1218">
      <c r="A1218" s="75"/>
    </row>
    <row r="1219">
      <c r="A1219" s="75"/>
    </row>
    <row r="1220">
      <c r="A1220" s="75"/>
    </row>
    <row r="1221">
      <c r="A1221" s="75"/>
    </row>
    <row r="1222">
      <c r="A1222" s="75"/>
    </row>
    <row r="1223">
      <c r="A1223" s="75"/>
    </row>
    <row r="1224">
      <c r="A1224" s="75"/>
    </row>
    <row r="1225">
      <c r="A1225" s="75"/>
    </row>
    <row r="1226">
      <c r="A1226" s="75"/>
    </row>
    <row r="1227">
      <c r="A1227" s="75"/>
    </row>
    <row r="1228">
      <c r="A1228" s="75"/>
    </row>
    <row r="1229">
      <c r="A1229" s="75"/>
    </row>
    <row r="1230">
      <c r="A1230" s="75"/>
    </row>
    <row r="1231">
      <c r="A1231" s="75"/>
    </row>
    <row r="1232">
      <c r="A1232" s="75"/>
    </row>
    <row r="1233">
      <c r="A1233" s="75"/>
    </row>
    <row r="1234">
      <c r="A1234" s="75"/>
    </row>
    <row r="1235">
      <c r="A1235" s="75"/>
    </row>
    <row r="1236">
      <c r="A1236" s="75"/>
    </row>
    <row r="1237">
      <c r="A1237" s="75"/>
    </row>
    <row r="1238">
      <c r="A1238" s="75"/>
    </row>
    <row r="1239">
      <c r="A1239" s="75"/>
    </row>
    <row r="1240">
      <c r="A1240" s="75"/>
    </row>
    <row r="1241">
      <c r="A1241" s="75"/>
    </row>
    <row r="1242">
      <c r="A1242" s="75"/>
    </row>
    <row r="1243">
      <c r="A1243" s="75"/>
    </row>
    <row r="1244">
      <c r="A1244" s="75"/>
    </row>
    <row r="1245">
      <c r="A1245" s="75"/>
    </row>
    <row r="1246">
      <c r="A1246" s="75"/>
    </row>
    <row r="1247">
      <c r="A1247" s="75"/>
    </row>
    <row r="1248">
      <c r="A1248" s="75"/>
    </row>
    <row r="1249">
      <c r="A1249" s="75"/>
    </row>
    <row r="1250">
      <c r="A1250" s="75"/>
    </row>
    <row r="1251">
      <c r="A1251" s="75"/>
    </row>
    <row r="1252">
      <c r="A1252" s="75"/>
    </row>
    <row r="1253">
      <c r="A1253" s="75"/>
    </row>
    <row r="1254">
      <c r="A1254" s="75"/>
    </row>
    <row r="1255">
      <c r="A1255" s="75"/>
    </row>
    <row r="1256">
      <c r="A1256" s="75"/>
    </row>
    <row r="1257">
      <c r="A1257" s="75"/>
    </row>
    <row r="1258">
      <c r="A1258" s="75"/>
    </row>
    <row r="1259">
      <c r="A1259" s="75"/>
    </row>
    <row r="1260">
      <c r="A1260" s="75"/>
    </row>
    <row r="1261">
      <c r="A1261" s="75"/>
    </row>
    <row r="1262">
      <c r="A1262" s="75"/>
    </row>
    <row r="1263">
      <c r="A1263" s="75"/>
    </row>
    <row r="1264">
      <c r="A1264" s="75"/>
    </row>
    <row r="1265">
      <c r="A1265" s="75"/>
    </row>
    <row r="1266">
      <c r="A1266" s="75"/>
    </row>
    <row r="1267">
      <c r="A1267" s="75"/>
    </row>
    <row r="1268">
      <c r="A1268" s="75"/>
    </row>
    <row r="1269">
      <c r="A1269" s="75"/>
    </row>
    <row r="1270">
      <c r="A1270" s="75"/>
    </row>
    <row r="1271">
      <c r="A1271" s="75"/>
    </row>
    <row r="1272">
      <c r="A1272" s="75"/>
    </row>
    <row r="1273">
      <c r="A1273" s="75"/>
    </row>
    <row r="1274">
      <c r="A1274" s="75"/>
    </row>
    <row r="1275">
      <c r="A1275" s="75"/>
    </row>
    <row r="1276">
      <c r="A1276" s="75"/>
    </row>
    <row r="1277">
      <c r="A1277" s="75"/>
    </row>
    <row r="1278">
      <c r="A1278" s="75"/>
    </row>
    <row r="1279">
      <c r="A1279" s="75"/>
    </row>
    <row r="1280">
      <c r="A1280" s="75"/>
    </row>
    <row r="1281">
      <c r="A1281" s="75"/>
    </row>
    <row r="1282">
      <c r="A1282" s="75"/>
    </row>
    <row r="1283">
      <c r="A1283" s="75"/>
    </row>
    <row r="1284">
      <c r="A1284" s="75"/>
    </row>
    <row r="1285">
      <c r="A1285" s="75"/>
    </row>
    <row r="1286">
      <c r="A1286" s="75"/>
    </row>
    <row r="1287">
      <c r="A1287" s="75"/>
    </row>
    <row r="1288">
      <c r="A1288" s="75"/>
    </row>
    <row r="1289">
      <c r="A1289" s="75"/>
    </row>
    <row r="1290">
      <c r="A1290" s="75"/>
    </row>
    <row r="1291">
      <c r="A1291" s="75"/>
    </row>
    <row r="1292">
      <c r="A1292" s="75"/>
    </row>
    <row r="1293">
      <c r="A1293" s="75"/>
    </row>
    <row r="1294">
      <c r="A1294" s="75"/>
    </row>
    <row r="1295">
      <c r="A1295" s="75"/>
    </row>
    <row r="1296">
      <c r="A1296" s="75"/>
    </row>
    <row r="1297">
      <c r="A1297" s="75"/>
    </row>
    <row r="1298">
      <c r="A1298" s="75"/>
    </row>
    <row r="1299">
      <c r="A1299" s="75"/>
    </row>
    <row r="1300">
      <c r="A1300" s="75"/>
    </row>
    <row r="1301">
      <c r="A1301" s="75"/>
    </row>
    <row r="1302">
      <c r="A1302" s="75"/>
    </row>
    <row r="1303">
      <c r="A1303" s="75"/>
    </row>
    <row r="1304">
      <c r="A1304" s="75"/>
    </row>
    <row r="1305">
      <c r="A1305" s="75"/>
    </row>
    <row r="1306">
      <c r="A1306" s="75"/>
    </row>
    <row r="1307">
      <c r="A1307" s="75"/>
    </row>
    <row r="1308">
      <c r="A1308" s="75"/>
    </row>
    <row r="1309">
      <c r="A1309" s="75"/>
    </row>
    <row r="1310">
      <c r="A1310" s="75"/>
    </row>
    <row r="1311">
      <c r="A1311" s="75"/>
    </row>
    <row r="1312">
      <c r="A1312" s="75"/>
    </row>
    <row r="1313">
      <c r="A1313" s="75"/>
    </row>
    <row r="1314">
      <c r="A1314" s="75"/>
    </row>
    <row r="1315">
      <c r="A1315" s="75"/>
    </row>
    <row r="1316">
      <c r="A1316" s="75"/>
    </row>
    <row r="1317">
      <c r="A1317" s="75"/>
    </row>
    <row r="1318">
      <c r="A1318" s="75"/>
    </row>
    <row r="1319">
      <c r="A1319" s="75"/>
    </row>
    <row r="1320">
      <c r="A1320" s="75"/>
    </row>
    <row r="1321">
      <c r="A1321" s="75"/>
    </row>
    <row r="1322">
      <c r="A1322" s="75"/>
    </row>
    <row r="1323">
      <c r="A1323" s="75"/>
    </row>
    <row r="1324">
      <c r="A1324" s="75"/>
    </row>
    <row r="1325">
      <c r="A1325" s="75"/>
    </row>
    <row r="1326">
      <c r="A1326" s="75"/>
    </row>
    <row r="1327">
      <c r="A1327" s="75"/>
    </row>
    <row r="1328">
      <c r="A1328" s="75"/>
    </row>
    <row r="1329">
      <c r="A1329" s="75"/>
    </row>
    <row r="1330">
      <c r="A1330" s="75"/>
    </row>
    <row r="1331">
      <c r="A1331" s="75"/>
    </row>
    <row r="1332">
      <c r="A1332" s="75"/>
    </row>
    <row r="1333">
      <c r="A1333" s="75"/>
    </row>
    <row r="1334">
      <c r="A1334" s="75"/>
    </row>
    <row r="1335">
      <c r="A1335" s="75"/>
    </row>
    <row r="1336">
      <c r="A1336" s="75"/>
    </row>
    <row r="1337">
      <c r="A1337" s="75"/>
    </row>
    <row r="1338">
      <c r="A1338" s="75"/>
    </row>
    <row r="1339">
      <c r="A1339" s="75"/>
    </row>
    <row r="1340">
      <c r="A1340" s="75"/>
    </row>
    <row r="1341">
      <c r="A1341" s="75"/>
    </row>
    <row r="1342">
      <c r="A1342" s="75"/>
    </row>
    <row r="1343">
      <c r="A1343" s="75"/>
    </row>
    <row r="1344">
      <c r="A1344" s="75"/>
    </row>
    <row r="1345">
      <c r="A1345" s="75"/>
    </row>
    <row r="1346">
      <c r="A1346" s="75"/>
    </row>
    <row r="1347">
      <c r="A1347" s="75"/>
    </row>
    <row r="1348">
      <c r="A1348" s="75"/>
    </row>
    <row r="1349">
      <c r="A1349" s="75"/>
    </row>
    <row r="1350">
      <c r="A1350" s="75"/>
    </row>
    <row r="1351">
      <c r="A1351" s="75"/>
    </row>
    <row r="1352">
      <c r="A1352" s="75"/>
    </row>
    <row r="1353">
      <c r="A1353" s="75"/>
    </row>
    <row r="1354">
      <c r="A1354" s="75"/>
    </row>
    <row r="1355">
      <c r="A1355" s="75"/>
    </row>
    <row r="1356">
      <c r="A1356" s="75"/>
    </row>
    <row r="1357">
      <c r="A1357" s="75"/>
    </row>
    <row r="1358">
      <c r="A1358" s="75"/>
    </row>
    <row r="1359">
      <c r="A1359" s="75"/>
    </row>
    <row r="1360">
      <c r="A1360" s="75"/>
    </row>
    <row r="1361">
      <c r="A1361" s="75"/>
    </row>
    <row r="1362">
      <c r="A1362" s="75"/>
    </row>
    <row r="1363">
      <c r="A1363" s="75"/>
    </row>
    <row r="1364">
      <c r="A1364" s="75"/>
    </row>
    <row r="1365">
      <c r="A1365" s="75"/>
    </row>
    <row r="1366">
      <c r="A1366" s="75"/>
    </row>
    <row r="1367">
      <c r="A1367" s="75"/>
    </row>
    <row r="1368">
      <c r="A1368" s="75"/>
    </row>
    <row r="1369">
      <c r="A1369" s="75"/>
    </row>
    <row r="1370">
      <c r="A1370" s="75"/>
    </row>
    <row r="1371">
      <c r="A1371" s="75"/>
    </row>
    <row r="1372">
      <c r="A1372" s="75"/>
    </row>
    <row r="1373">
      <c r="A1373" s="75"/>
    </row>
    <row r="1374">
      <c r="A1374" s="75"/>
    </row>
    <row r="1375">
      <c r="A1375" s="75"/>
    </row>
    <row r="1376">
      <c r="A1376" s="75"/>
    </row>
    <row r="1377">
      <c r="A1377" s="75"/>
    </row>
    <row r="1378">
      <c r="A1378" s="75"/>
    </row>
    <row r="1379">
      <c r="A1379" s="75"/>
    </row>
    <row r="1380">
      <c r="A1380" s="75"/>
    </row>
    <row r="1381">
      <c r="A1381" s="75"/>
    </row>
    <row r="1382">
      <c r="A1382" s="75"/>
    </row>
    <row r="1383">
      <c r="A1383" s="75"/>
    </row>
    <row r="1384">
      <c r="A1384" s="75"/>
    </row>
    <row r="1385">
      <c r="A1385" s="75"/>
    </row>
    <row r="1386">
      <c r="A1386" s="75"/>
    </row>
    <row r="1387">
      <c r="A1387" s="75"/>
    </row>
    <row r="1388">
      <c r="A1388" s="75"/>
    </row>
    <row r="1389">
      <c r="A1389" s="75"/>
    </row>
    <row r="1390">
      <c r="A1390" s="75"/>
    </row>
    <row r="1391">
      <c r="A1391" s="75"/>
    </row>
    <row r="1392">
      <c r="A1392" s="75"/>
    </row>
    <row r="1393">
      <c r="A1393" s="75"/>
    </row>
    <row r="1394">
      <c r="A1394" s="75"/>
    </row>
    <row r="1395">
      <c r="A1395" s="75"/>
    </row>
    <row r="1396">
      <c r="A1396" s="75"/>
    </row>
    <row r="1397">
      <c r="A1397" s="75"/>
    </row>
    <row r="1398">
      <c r="A1398" s="75"/>
    </row>
    <row r="1399">
      <c r="A1399" s="75"/>
    </row>
    <row r="1400">
      <c r="A1400" s="75"/>
    </row>
    <row r="1401">
      <c r="A1401" s="75"/>
    </row>
    <row r="1402">
      <c r="A1402" s="75"/>
    </row>
    <row r="1403">
      <c r="A1403" s="75"/>
    </row>
    <row r="1404">
      <c r="A1404" s="75"/>
    </row>
    <row r="1405">
      <c r="A1405" s="75"/>
    </row>
    <row r="1406">
      <c r="A1406" s="75"/>
    </row>
    <row r="1407">
      <c r="A1407" s="75"/>
    </row>
    <row r="1408">
      <c r="A1408" s="75"/>
    </row>
    <row r="1409">
      <c r="A1409" s="75"/>
    </row>
    <row r="1410">
      <c r="A1410" s="75"/>
    </row>
    <row r="1411">
      <c r="A1411" s="75"/>
    </row>
    <row r="1412">
      <c r="A1412" s="75"/>
    </row>
    <row r="1413">
      <c r="A1413" s="75"/>
    </row>
    <row r="1414">
      <c r="A1414" s="75"/>
    </row>
    <row r="1415">
      <c r="A1415" s="75"/>
    </row>
    <row r="1416">
      <c r="A1416" s="75"/>
    </row>
    <row r="1417">
      <c r="A1417" s="75"/>
    </row>
    <row r="1418">
      <c r="A1418" s="75"/>
    </row>
    <row r="1419">
      <c r="A1419" s="75"/>
    </row>
    <row r="1420">
      <c r="A1420" s="75"/>
    </row>
    <row r="1421">
      <c r="A1421" s="75"/>
    </row>
    <row r="1422">
      <c r="A1422" s="75"/>
    </row>
    <row r="1423">
      <c r="A1423" s="75"/>
    </row>
    <row r="1424">
      <c r="A1424" s="75"/>
    </row>
    <row r="1425">
      <c r="A1425" s="75"/>
    </row>
    <row r="1426">
      <c r="A1426" s="75"/>
    </row>
    <row r="1427">
      <c r="A1427" s="75"/>
    </row>
    <row r="1428">
      <c r="A1428" s="75"/>
    </row>
    <row r="1429">
      <c r="A1429" s="75"/>
    </row>
    <row r="1430">
      <c r="A1430" s="75"/>
    </row>
    <row r="1431">
      <c r="A1431" s="75"/>
    </row>
    <row r="1432">
      <c r="A1432" s="75"/>
    </row>
    <row r="1433">
      <c r="A1433" s="75"/>
    </row>
    <row r="1434">
      <c r="A1434" s="75"/>
    </row>
    <row r="1435">
      <c r="A1435" s="75"/>
    </row>
    <row r="1436">
      <c r="A1436" s="75"/>
    </row>
    <row r="1437">
      <c r="A1437" s="75"/>
    </row>
    <row r="1438">
      <c r="A1438" s="75"/>
    </row>
    <row r="1439">
      <c r="A1439" s="75"/>
    </row>
    <row r="1440">
      <c r="A1440" s="75"/>
    </row>
    <row r="1441">
      <c r="A1441" s="75"/>
    </row>
    <row r="1442">
      <c r="A1442" s="75"/>
    </row>
    <row r="1443">
      <c r="A1443" s="75"/>
    </row>
    <row r="1444">
      <c r="A1444" s="75"/>
    </row>
    <row r="1445">
      <c r="A1445" s="75"/>
    </row>
    <row r="1446">
      <c r="A1446" s="75"/>
    </row>
    <row r="1447">
      <c r="A1447" s="75"/>
    </row>
    <row r="1448">
      <c r="A1448" s="75"/>
    </row>
    <row r="1449">
      <c r="A1449" s="75"/>
    </row>
    <row r="1450">
      <c r="A1450" s="75"/>
    </row>
    <row r="1451">
      <c r="A1451" s="75"/>
    </row>
    <row r="1452">
      <c r="A1452" s="75"/>
    </row>
    <row r="1453">
      <c r="A1453" s="75"/>
    </row>
    <row r="1454">
      <c r="A1454" s="75"/>
    </row>
    <row r="1455">
      <c r="A1455" s="75"/>
    </row>
    <row r="1456">
      <c r="A1456" s="75"/>
    </row>
    <row r="1457">
      <c r="A1457" s="75"/>
    </row>
    <row r="1458">
      <c r="A1458" s="75"/>
    </row>
    <row r="1459">
      <c r="A1459" s="75"/>
    </row>
    <row r="1460">
      <c r="A1460" s="75"/>
    </row>
    <row r="1461">
      <c r="A1461" s="75"/>
    </row>
    <row r="1462">
      <c r="A1462" s="75"/>
    </row>
    <row r="1463">
      <c r="A1463" s="75"/>
    </row>
    <row r="1464">
      <c r="A1464" s="75"/>
    </row>
    <row r="1465">
      <c r="A1465" s="75"/>
    </row>
    <row r="1466">
      <c r="A1466" s="75"/>
    </row>
    <row r="1467">
      <c r="A1467" s="75"/>
    </row>
    <row r="1468">
      <c r="A1468" s="75"/>
    </row>
    <row r="1469">
      <c r="A1469" s="75"/>
    </row>
    <row r="1470">
      <c r="A1470" s="75"/>
    </row>
    <row r="1471">
      <c r="A1471" s="75"/>
    </row>
    <row r="1472">
      <c r="A1472" s="75"/>
    </row>
    <row r="1473">
      <c r="A1473" s="75"/>
    </row>
    <row r="1474">
      <c r="A1474" s="75"/>
    </row>
    <row r="1475">
      <c r="A1475" s="75"/>
    </row>
    <row r="1476">
      <c r="A1476" s="75"/>
    </row>
    <row r="1477">
      <c r="A1477" s="75"/>
    </row>
    <row r="1478">
      <c r="A1478" s="75"/>
    </row>
    <row r="1479">
      <c r="A1479" s="75"/>
    </row>
    <row r="1480">
      <c r="A1480" s="75"/>
    </row>
    <row r="1481">
      <c r="A1481" s="75"/>
    </row>
    <row r="1482">
      <c r="A1482" s="75"/>
    </row>
    <row r="1483">
      <c r="A1483" s="75"/>
    </row>
    <row r="1484">
      <c r="A1484" s="75"/>
    </row>
    <row r="1485">
      <c r="A1485" s="75"/>
    </row>
    <row r="1486">
      <c r="A1486" s="75"/>
    </row>
    <row r="1487">
      <c r="A1487" s="75"/>
    </row>
    <row r="1488">
      <c r="A1488" s="75"/>
    </row>
    <row r="1489">
      <c r="A1489" s="75"/>
    </row>
    <row r="1490">
      <c r="A1490" s="75"/>
    </row>
    <row r="1491">
      <c r="A1491" s="75"/>
    </row>
    <row r="1492">
      <c r="A1492" s="75"/>
    </row>
    <row r="1493">
      <c r="A1493" s="75"/>
    </row>
    <row r="1494">
      <c r="A1494" s="75"/>
    </row>
    <row r="1495">
      <c r="A1495" s="75"/>
    </row>
    <row r="1496">
      <c r="A1496" s="75"/>
    </row>
    <row r="1497">
      <c r="A1497" s="75"/>
    </row>
    <row r="1498">
      <c r="A1498" s="75"/>
    </row>
    <row r="1499">
      <c r="A1499" s="75"/>
    </row>
    <row r="1500">
      <c r="A1500" s="75"/>
    </row>
    <row r="1501">
      <c r="A1501" s="75"/>
    </row>
    <row r="1502">
      <c r="A1502" s="75"/>
    </row>
    <row r="1503">
      <c r="A1503" s="75"/>
    </row>
    <row r="1504">
      <c r="A1504" s="75"/>
    </row>
    <row r="1505">
      <c r="A1505" s="75"/>
    </row>
    <row r="1506">
      <c r="A1506" s="75"/>
    </row>
    <row r="1507">
      <c r="A1507" s="75"/>
    </row>
    <row r="1508">
      <c r="A1508" s="75"/>
    </row>
    <row r="1509">
      <c r="A1509" s="75"/>
    </row>
    <row r="1510">
      <c r="A1510" s="75"/>
    </row>
    <row r="1511">
      <c r="A1511" s="75"/>
    </row>
    <row r="1512">
      <c r="A1512" s="75"/>
    </row>
    <row r="1513">
      <c r="A1513" s="75"/>
    </row>
    <row r="1514">
      <c r="A1514" s="75"/>
    </row>
    <row r="1515">
      <c r="A1515" s="75"/>
    </row>
    <row r="1516">
      <c r="A1516" s="75"/>
    </row>
    <row r="1517">
      <c r="A1517" s="75"/>
    </row>
    <row r="1518">
      <c r="A1518" s="75"/>
    </row>
    <row r="1519">
      <c r="A1519" s="75"/>
    </row>
    <row r="1520">
      <c r="A1520" s="75"/>
    </row>
    <row r="1521">
      <c r="A1521" s="75"/>
    </row>
    <row r="1522">
      <c r="A1522" s="75"/>
    </row>
    <row r="1523">
      <c r="A1523" s="75"/>
    </row>
    <row r="1524">
      <c r="A1524" s="75"/>
    </row>
    <row r="1525">
      <c r="A1525" s="75"/>
    </row>
    <row r="1526">
      <c r="A1526" s="75"/>
    </row>
    <row r="1527">
      <c r="A1527" s="75"/>
    </row>
    <row r="1528">
      <c r="A1528" s="75"/>
    </row>
    <row r="1529">
      <c r="A1529" s="75"/>
    </row>
    <row r="1530">
      <c r="A1530" s="75"/>
    </row>
    <row r="1531">
      <c r="A1531" s="75"/>
    </row>
    <row r="1532">
      <c r="A1532" s="75"/>
    </row>
    <row r="1533">
      <c r="A1533" s="75"/>
    </row>
    <row r="1534">
      <c r="A1534" s="75"/>
    </row>
    <row r="1535">
      <c r="A1535" s="75"/>
    </row>
    <row r="1536">
      <c r="A1536" s="75"/>
    </row>
    <row r="1537">
      <c r="A1537" s="75"/>
    </row>
    <row r="1538">
      <c r="A1538" s="75"/>
    </row>
    <row r="1539">
      <c r="A1539" s="75"/>
    </row>
    <row r="1540">
      <c r="A1540" s="75"/>
    </row>
    <row r="1541">
      <c r="A1541" s="75"/>
    </row>
    <row r="1542">
      <c r="A1542" s="75"/>
    </row>
    <row r="1543">
      <c r="A1543" s="75"/>
    </row>
    <row r="1544">
      <c r="A1544" s="75"/>
    </row>
    <row r="1545">
      <c r="A1545" s="75"/>
    </row>
    <row r="1546">
      <c r="A1546" s="75"/>
    </row>
    <row r="1547">
      <c r="A1547" s="75"/>
    </row>
    <row r="1548">
      <c r="A1548" s="75"/>
    </row>
    <row r="1549">
      <c r="A1549" s="75"/>
    </row>
    <row r="1550">
      <c r="A1550" s="75"/>
    </row>
    <row r="1551">
      <c r="A1551" s="75"/>
    </row>
    <row r="1552">
      <c r="A1552" s="75"/>
    </row>
    <row r="1553">
      <c r="A1553" s="75"/>
    </row>
    <row r="1554">
      <c r="A1554" s="75"/>
    </row>
    <row r="1555">
      <c r="A1555" s="75"/>
    </row>
    <row r="1556">
      <c r="A1556" s="75"/>
    </row>
    <row r="1557">
      <c r="A1557" s="75"/>
    </row>
    <row r="1558">
      <c r="A1558" s="75"/>
    </row>
    <row r="1559">
      <c r="A1559" s="75"/>
    </row>
    <row r="1560">
      <c r="A1560" s="75"/>
    </row>
    <row r="1561">
      <c r="A1561" s="75"/>
    </row>
    <row r="1562">
      <c r="A1562" s="75"/>
    </row>
    <row r="1563">
      <c r="A1563" s="75"/>
    </row>
    <row r="1564">
      <c r="A1564" s="75"/>
    </row>
    <row r="1565">
      <c r="A1565" s="75"/>
    </row>
    <row r="1566">
      <c r="A1566" s="75"/>
    </row>
    <row r="1567">
      <c r="A1567" s="75"/>
    </row>
    <row r="1568">
      <c r="A1568" s="75"/>
    </row>
    <row r="1569">
      <c r="A1569" s="75"/>
    </row>
    <row r="1570">
      <c r="A1570" s="75"/>
    </row>
    <row r="1571">
      <c r="A1571" s="75"/>
    </row>
    <row r="1572">
      <c r="A1572" s="75"/>
    </row>
    <row r="1573">
      <c r="A1573" s="75"/>
    </row>
    <row r="1574">
      <c r="A1574" s="75"/>
    </row>
    <row r="1575">
      <c r="A1575" s="75"/>
    </row>
    <row r="1576">
      <c r="A1576" s="75"/>
    </row>
  </sheetData>
  <drawing r:id="rId1"/>
</worksheet>
</file>